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USA typical daily menu" sheetId="1" state="visible" r:id="rId2"/>
    <sheet name="USA Choices daily menu" sheetId="2" state="visible" r:id="rId3"/>
    <sheet name="Sheet3" sheetId="3" state="visible" r:id="rId4"/>
  </sheets>
  <externalReferences>
    <externalReference r:id="rId5"/>
  </externalReferences>
  <definedNames>
    <definedName function="false" hidden="false" localSheetId="1" name="_xlnm.Print_Titles" vbProcedure="false">'USA Choices daily menu'!$4:$4</definedName>
    <definedName function="false" hidden="false" localSheetId="0" name="_xlnm.Print_Area" vbProcedure="false">'USA typical daily menu'!$A$1:$Z$121</definedName>
    <definedName function="false" hidden="false" localSheetId="0" name="_xlnm.Print_Titles" vbProcedure="false">'USA typical daily menu'!$4:$4</definedName>
    <definedName function="false" hidden="false" name="nr_Actions" vbProcedure="false">'[1]Product Data Entry Sheet'!$AM$33</definedName>
    <definedName function="false" hidden="false" name="nr_PGCNL" vbProcedure="false">'[1]Product Data Entry Sheet'!$H$80:$H$104</definedName>
    <definedName function="false" hidden="false" name="nr_PGNep" vbProcedure="false">'[1]Product Data Entry Sheet'!$K$80:$K$92</definedName>
    <definedName function="false" hidden="false" name="nr_Regions" vbProcedure="false">'[1]Product Data Entry Sheet'!$C$80:$C$212</definedName>
    <definedName function="false" hidden="false" name="nr_SoldPrep" vbProcedure="false">'[1]Product Data Entry Sheet'!$J$80:$J$81</definedName>
    <definedName function="false" hidden="false" name="PGC" vbProcedure="false">[1]PGDef!$A$1:$A$24</definedName>
    <definedName function="false" hidden="false" name="PGN" vbProcedure="false">[1]PGDef!$C$1:$C$1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27" uniqueCount="168">
  <si>
    <t xml:space="preserve">Table S4</t>
  </si>
  <si>
    <t xml:space="preserve">USA  CALCULATION DAILY MENUS - Typical</t>
  </si>
  <si>
    <t xml:space="preserve">PER 100 G</t>
  </si>
  <si>
    <t xml:space="preserve">PER SERVING</t>
  </si>
  <si>
    <t xml:space="preserve">Choices NL productgroup </t>
  </si>
  <si>
    <t xml:space="preserve">NEP productgroup</t>
  </si>
  <si>
    <t xml:space="preserve">serving</t>
  </si>
  <si>
    <t xml:space="preserve">unit</t>
  </si>
  <si>
    <t xml:space="preserve">energy(kcal)/per 100g</t>
  </si>
  <si>
    <t xml:space="preserve">protein(gram)per 100g</t>
  </si>
  <si>
    <t xml:space="preserve">carbs (gram) per 100g</t>
  </si>
  <si>
    <t xml:space="preserve">total sugar</t>
  </si>
  <si>
    <t xml:space="preserve">added sugars</t>
  </si>
  <si>
    <t xml:space="preserve">fat total (gram)per 100g</t>
  </si>
  <si>
    <t xml:space="preserve">SAFA (gram)/100g</t>
  </si>
  <si>
    <t xml:space="preserve">Trans(gram)/100g</t>
  </si>
  <si>
    <t xml:space="preserve">fibre(gam)/100g</t>
  </si>
  <si>
    <t xml:space="preserve">sodium(mg)/100g</t>
  </si>
  <si>
    <t xml:space="preserve">energy (kcal)/per serving</t>
  </si>
  <si>
    <t xml:space="preserve">protein (g) per serving</t>
  </si>
  <si>
    <t xml:space="preserve">carbs (g) per serving</t>
  </si>
  <si>
    <t xml:space="preserve">total fat (gram)per serving</t>
  </si>
  <si>
    <t xml:space="preserve">SAFA (g) per serving</t>
  </si>
  <si>
    <t xml:space="preserve">Trams) per serving</t>
  </si>
  <si>
    <t xml:space="preserve">fibre(g)per serving</t>
  </si>
  <si>
    <t xml:space="preserve">sodium(mg) serving </t>
  </si>
  <si>
    <t xml:space="preserve">DAILY MENU 1</t>
  </si>
  <si>
    <t xml:space="preserve">breakfast</t>
  </si>
  <si>
    <t xml:space="preserve">1x corn flakes (Kellogg's)</t>
  </si>
  <si>
    <t xml:space="preserve">Grains and cereal products</t>
  </si>
  <si>
    <t xml:space="preserve">All other products</t>
  </si>
  <si>
    <t xml:space="preserve">gram</t>
  </si>
  <si>
    <t xml:space="preserve">MILK,RED FAT,FLUID,2% MILKFAT,W/ NONFAT MILK SOL&amp;VIT A</t>
  </si>
  <si>
    <t xml:space="preserve">Milk (-products)</t>
  </si>
  <si>
    <t xml:space="preserve">COFFEE,BREWED FROM GROUNDS,PREP W/ TAP H2O</t>
  </si>
  <si>
    <t xml:space="preserve">Beverages</t>
  </si>
  <si>
    <t xml:space="preserve">sugar (1 tsp)</t>
  </si>
  <si>
    <t xml:space="preserve">All other products.</t>
  </si>
  <si>
    <t xml:space="preserve">total breakfast</t>
  </si>
  <si>
    <t xml:space="preserve">In between</t>
  </si>
  <si>
    <t xml:space="preserve">Breyers Carb Smart Chocolate</t>
  </si>
  <si>
    <t xml:space="preserve">Snacks</t>
  </si>
  <si>
    <t xml:space="preserve">ml</t>
  </si>
  <si>
    <t xml:space="preserve">total in between</t>
  </si>
  <si>
    <t xml:space="preserve">Lunch </t>
  </si>
  <si>
    <t xml:space="preserve">SOUP,CHICK MUSHROOM,CND,PREP W/EQ VOLUME H2O,COMM</t>
  </si>
  <si>
    <t xml:space="preserve">Soups</t>
  </si>
  <si>
    <t xml:space="preserve">lettuce</t>
  </si>
  <si>
    <t xml:space="preserve">Fresh or frozen fruit, vegetables and legumes</t>
  </si>
  <si>
    <t xml:space="preserve">cucumber</t>
  </si>
  <si>
    <t xml:space="preserve">celery</t>
  </si>
  <si>
    <t xml:space="preserve">tomato</t>
  </si>
  <si>
    <t xml:space="preserve">salad dressing, Frensh dressing lower calories</t>
  </si>
  <si>
    <t xml:space="preserve">Other sauces (emulsions)</t>
  </si>
  <si>
    <t xml:space="preserve">Dressings</t>
  </si>
  <si>
    <t xml:space="preserve">Pizza Chain 14 '" cheese topping regular crust</t>
  </si>
  <si>
    <t xml:space="preserve">Filled sandwich/rolls</t>
  </si>
  <si>
    <t xml:space="preserve">1 glass of soda (coke)</t>
  </si>
  <si>
    <t xml:space="preserve">total lunch</t>
  </si>
  <si>
    <t xml:space="preserve">1 x banana</t>
  </si>
  <si>
    <t xml:space="preserve">Diner </t>
  </si>
  <si>
    <t xml:space="preserve">TURKEY,ALL CLASSES,BACK,MEAT&amp;SKN,CKD,RSTD</t>
  </si>
  <si>
    <t xml:space="preserve">Processed meat, meat products and meat substitutes</t>
  </si>
  <si>
    <t xml:space="preserve">SWEET POTATO,CKD,BKD IN SKN,WO/ SALT</t>
  </si>
  <si>
    <t xml:space="preserve">Potatoes (processed), rice, pasta, noodles</t>
  </si>
  <si>
    <t xml:space="preserve">carrots, boiled without salt</t>
  </si>
  <si>
    <t xml:space="preserve">GRAVY,CHICKEN,CANNED</t>
  </si>
  <si>
    <t xml:space="preserve">Table Sauces</t>
  </si>
  <si>
    <t xml:space="preserve">total Diner</t>
  </si>
  <si>
    <t xml:space="preserve">ice cream, vanilla light</t>
  </si>
  <si>
    <t xml:space="preserve">Edible ices</t>
  </si>
  <si>
    <t xml:space="preserve">energy (kcal)</t>
  </si>
  <si>
    <t xml:space="preserve">protein </t>
  </si>
  <si>
    <t xml:space="preserve">carbs </t>
  </si>
  <si>
    <t xml:space="preserve">total fat </t>
  </si>
  <si>
    <t xml:space="preserve">SAFA</t>
  </si>
  <si>
    <t xml:space="preserve">Trans</t>
  </si>
  <si>
    <t xml:space="preserve">fibre</t>
  </si>
  <si>
    <t xml:space="preserve">sodium</t>
  </si>
  <si>
    <t xml:space="preserve">TOTAL DAILY MENU 1</t>
  </si>
  <si>
    <t xml:space="preserve">EN% </t>
  </si>
  <si>
    <t xml:space="preserve">DAILY MENU 2</t>
  </si>
  <si>
    <t xml:space="preserve">breakfast </t>
  </si>
  <si>
    <t xml:space="preserve">scrambled eggs</t>
  </si>
  <si>
    <t xml:space="preserve">white bread</t>
  </si>
  <si>
    <t xml:space="preserve">Bread</t>
  </si>
  <si>
    <t xml:space="preserve">Jam</t>
  </si>
  <si>
    <t xml:space="preserve">BUTTER,WITH SALT</t>
  </si>
  <si>
    <t xml:space="preserve">Oils, fats and fat containing spreads</t>
  </si>
  <si>
    <t xml:space="preserve">Spreads (as underlayer)</t>
  </si>
  <si>
    <t xml:space="preserve">1 glass of orange juice, drink</t>
  </si>
  <si>
    <t xml:space="preserve">Fruit juices</t>
  </si>
  <si>
    <t xml:space="preserve">Lettuce</t>
  </si>
  <si>
    <t xml:space="preserve">TUNA,LT,CND IN OIL,DRND SOL</t>
  </si>
  <si>
    <t xml:space="preserve">Processed fish or fish products</t>
  </si>
  <si>
    <t xml:space="preserve">Onions, raw</t>
  </si>
  <si>
    <t xml:space="preserve">Mayonnaise, no chol.</t>
  </si>
  <si>
    <t xml:space="preserve">SOUP,TOMATO VEG,DRYMIX,PREP W/H2O</t>
  </si>
  <si>
    <t xml:space="preserve">HAM,SLICED,REG (APPROX 11% FAT)</t>
  </si>
  <si>
    <t xml:space="preserve">1 slice of cheese (cheddar)</t>
  </si>
  <si>
    <t xml:space="preserve">Cheese (-products)</t>
  </si>
  <si>
    <t xml:space="preserve">Cheese</t>
  </si>
  <si>
    <t xml:space="preserve">total  lunch</t>
  </si>
  <si>
    <t xml:space="preserve">1 x appel</t>
  </si>
  <si>
    <t xml:space="preserve">Iced tea</t>
  </si>
  <si>
    <t xml:space="preserve">Hamburger Mc Donalds</t>
  </si>
  <si>
    <t xml:space="preserve">Medium French fries Mc Donalds</t>
  </si>
  <si>
    <t xml:space="preserve">tomato ketchup (2 packages)</t>
  </si>
  <si>
    <t xml:space="preserve">Other sauces (on water basis)</t>
  </si>
  <si>
    <t xml:space="preserve">potato chips, pl, salted</t>
  </si>
  <si>
    <t xml:space="preserve">TOTAL DAILY MENU 2</t>
  </si>
  <si>
    <t xml:space="preserve">DAILY MENU  3</t>
  </si>
  <si>
    <t xml:space="preserve">CEREALS,QUAKER,INST OATMEAL,MAPLE &amp; BROWN SUGAR,DRY</t>
  </si>
  <si>
    <t xml:space="preserve">Grape drink, canned</t>
  </si>
  <si>
    <t xml:space="preserve">Lunch</t>
  </si>
  <si>
    <t xml:space="preserve">1 glass of bottled water</t>
  </si>
  <si>
    <t xml:space="preserve">total Lunch</t>
  </si>
  <si>
    <t xml:space="preserve">Hot dog plain</t>
  </si>
  <si>
    <t xml:space="preserve">Meal replacement products</t>
  </si>
  <si>
    <t xml:space="preserve">Milk shake, thick chocolate</t>
  </si>
  <si>
    <t xml:space="preserve">Pasta (without salt)</t>
  </si>
  <si>
    <t xml:space="preserve">TOMATO PRODUCTS,CND,SAU</t>
  </si>
  <si>
    <t xml:space="preserve">Sauces</t>
  </si>
  <si>
    <t xml:space="preserve">Meal Sauces</t>
  </si>
  <si>
    <t xml:space="preserve">BEEF,GROUND,70% LN / 30% FAT,CRUMBLES,CKD,PAN-BROWNED</t>
  </si>
  <si>
    <t xml:space="preserve">tomatoes, cooked, stewed</t>
  </si>
  <si>
    <t xml:space="preserve">Processed fruit and vegetables</t>
  </si>
  <si>
    <t xml:space="preserve">Cheese (cheddar)</t>
  </si>
  <si>
    <t xml:space="preserve">total diner</t>
  </si>
  <si>
    <t xml:space="preserve">ALCOHOLIC BEV,BEER,LT</t>
  </si>
  <si>
    <t xml:space="preserve">Alcoholic beverages (not for scoring)</t>
  </si>
  <si>
    <t xml:space="preserve">TOTAL DAILY MENU 3</t>
  </si>
  <si>
    <t xml:space="preserve">TOTAL MENU  (g)</t>
  </si>
  <si>
    <t xml:space="preserve">USA  CALCULATION DAILY MENUS - Typical (continued)</t>
  </si>
  <si>
    <t xml:space="preserve">AVERAGE TYPICAL MENUS</t>
  </si>
  <si>
    <t xml:space="preserve">EN%</t>
  </si>
  <si>
    <t xml:space="preserve">USA CALCULATION DAILY MENUS - Choices</t>
  </si>
  <si>
    <t xml:space="preserve">sodium(g)per serving</t>
  </si>
  <si>
    <t xml:space="preserve">CEREALS RTE,HEALTH VALLEY,FIBER 7 FLAKES</t>
  </si>
  <si>
    <t xml:space="preserve">MILK,RED FAT,FLUID,1% MILKFAT,W/ NONFAT MILK SOL&amp;VIT A</t>
  </si>
  <si>
    <t xml:space="preserve">sweetener</t>
  </si>
  <si>
    <t xml:space="preserve">Fudgsicle No sugar added bars</t>
  </si>
  <si>
    <t xml:space="preserve">SOUP,HEALTHY CHOIC CHICK NOODLE SOUP,CND</t>
  </si>
  <si>
    <t xml:space="preserve">Pitta filled white low fat cheddar and low sodium tomato ketchup</t>
  </si>
  <si>
    <t xml:space="preserve">cola, reduced sugar</t>
  </si>
  <si>
    <t xml:space="preserve">Chicken LT meat, CKD, RSTD</t>
  </si>
  <si>
    <t xml:space="preserve">Fudgsicle, original fudge</t>
  </si>
  <si>
    <t xml:space="preserve">2x BREAD,WHOLE-WHEAT,PREP FROM RECIPE</t>
  </si>
  <si>
    <t xml:space="preserve">Jam without sugar</t>
  </si>
  <si>
    <t xml:space="preserve">Margarine, veg oil spread, 20% fat w/t salt</t>
  </si>
  <si>
    <t xml:space="preserve">TUNA WHITE, LT,CND IN WATER,DRND SOL</t>
  </si>
  <si>
    <t xml:space="preserve">MAYONNAISE,LO NA,LO CAL OR DIET</t>
  </si>
  <si>
    <t xml:space="preserve">1 slize Cheese (low fat cheddar)</t>
  </si>
  <si>
    <t xml:space="preserve">Tea, brewed with tap water</t>
  </si>
  <si>
    <t xml:space="preserve">McDonald's Fruit &amp; Walnut salad</t>
  </si>
  <si>
    <t xml:space="preserve">Olive oil </t>
  </si>
  <si>
    <t xml:space="preserve">Cooking Products</t>
  </si>
  <si>
    <t xml:space="preserve">CEREALS,QUAKER,QUAKER MULTIGRAIN OATMEAL, DRY</t>
  </si>
  <si>
    <t xml:space="preserve">prune juice, canned</t>
  </si>
  <si>
    <t xml:space="preserve">2 x BREAD,WHOLE-WHEAT,PREP FROM RECIPE</t>
  </si>
  <si>
    <t xml:space="preserve">2x HAM,SLICED,REG (APPROX 11% FAT)</t>
  </si>
  <si>
    <t xml:space="preserve">Corn cakes very low sodium</t>
  </si>
  <si>
    <r>
      <rPr>
        <sz val="8"/>
        <color rgb="FF000000"/>
        <rFont val="Arial"/>
        <family val="2"/>
      </rPr>
      <t xml:space="preserve">Whole</t>
    </r>
    <r>
      <rPr>
        <sz val="8"/>
        <color rgb="FF333333"/>
        <rFont val="Arial"/>
        <family val="2"/>
      </rPr>
      <t xml:space="preserve"> Wheat Blend</t>
    </r>
    <r>
      <rPr>
        <sz val="8"/>
        <color rgb="FF000000"/>
        <rFont val="Arial"/>
        <family val="2"/>
      </rPr>
      <t xml:space="preserve"> Pasta (macaroni)</t>
    </r>
  </si>
  <si>
    <t xml:space="preserve">Campbell, Pregro pasta Chunky garden tomato, onion sauce</t>
  </si>
  <si>
    <t xml:space="preserve">BEEF,RND,TOP RND,LN,0" FAT,ALL GRADES,CKD,BRAISED</t>
  </si>
  <si>
    <r>
      <rPr>
        <sz val="8"/>
        <color rgb="FF333333"/>
        <rFont val="Arial"/>
        <family val="0"/>
      </rPr>
      <t xml:space="preserve">Alcoholic beverages </t>
    </r>
    <r>
      <rPr>
        <i val="true"/>
        <sz val="8"/>
        <color rgb="FF333333"/>
        <rFont val="Arial"/>
        <family val="2"/>
      </rPr>
      <t xml:space="preserve">(not for scoring)</t>
    </r>
  </si>
  <si>
    <t xml:space="preserve">USA  CALCULATION DAILY MENUS - Choices (continued)</t>
  </si>
  <si>
    <t xml:space="preserve">AVERAGE  SMART  CHOICES MENUS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"/>
    <numFmt numFmtId="166" formatCode="0"/>
    <numFmt numFmtId="167" formatCode="@"/>
    <numFmt numFmtId="168" formatCode="0.00"/>
  </numFmts>
  <fonts count="1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Arial"/>
      <family val="0"/>
    </font>
    <font>
      <b val="true"/>
      <sz val="18"/>
      <name val="Arial"/>
      <family val="2"/>
    </font>
    <font>
      <b val="true"/>
      <sz val="8"/>
      <name val="Arial"/>
      <family val="0"/>
    </font>
    <font>
      <b val="true"/>
      <sz val="8"/>
      <name val="Arial"/>
      <family val="2"/>
    </font>
    <font>
      <b val="true"/>
      <sz val="8"/>
      <color rgb="FFFF0000"/>
      <name val="Arial"/>
      <family val="0"/>
    </font>
    <font>
      <sz val="8"/>
      <name val="Arial"/>
      <family val="2"/>
    </font>
    <font>
      <sz val="8"/>
      <color rgb="FF000000"/>
      <name val="Arial"/>
      <family val="0"/>
    </font>
    <font>
      <sz val="8"/>
      <color rgb="FF333333"/>
      <name val="Arial"/>
      <family val="0"/>
    </font>
    <font>
      <sz val="8"/>
      <color rgb="FF000000"/>
      <name val="Arial"/>
      <family val="2"/>
    </font>
    <font>
      <sz val="8"/>
      <color rgb="FF333333"/>
      <name val="Arial"/>
      <family val="2"/>
    </font>
    <font>
      <sz val="12"/>
      <name val="Arial"/>
      <family val="0"/>
    </font>
    <font>
      <b val="true"/>
      <sz val="11"/>
      <name val="Arial"/>
      <family val="2"/>
    </font>
    <font>
      <i val="true"/>
      <sz val="8"/>
      <color rgb="FF333333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FFFFCC"/>
        <bgColor rgb="FFFFFFFF"/>
      </patternFill>
    </fill>
    <fill>
      <patternFill patternType="solid">
        <fgColor rgb="FFFF0000"/>
        <bgColor rgb="FF993300"/>
      </patternFill>
    </fill>
  </fills>
  <borders count="15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4" fillId="2" borderId="0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0" fillId="3" borderId="1" xfId="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3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3" borderId="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3" borderId="2" xfId="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3" borderId="3" xfId="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3" borderId="4" xfId="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3" borderId="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2" borderId="2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3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" fillId="3" borderId="5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7" fillId="3" borderId="5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6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3" borderId="5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6" fillId="2" borderId="5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4" fillId="3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5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9" fillId="5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5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5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0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5" fontId="4" fillId="3" borderId="5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9" fillId="3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3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4" borderId="5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5" fontId="9" fillId="5" borderId="5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4" fillId="2" borderId="6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4" fillId="2" borderId="3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9" fillId="2" borderId="3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4" fillId="2" borderId="3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4" fillId="2" borderId="3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5" fontId="4" fillId="2" borderId="3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5" fontId="7" fillId="3" borderId="5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6" fillId="2" borderId="7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6" fillId="2" borderId="8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9" fillId="2" borderId="8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4" fillId="2" borderId="8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4" fillId="2" borderId="8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5" fontId="6" fillId="2" borderId="8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4" fillId="4" borderId="9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4" fillId="2" borderId="5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9" fillId="2" borderId="0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4" fillId="2" borderId="0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6" fillId="2" borderId="0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5" fontId="6" fillId="2" borderId="0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5" fontId="4" fillId="5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0" fillId="3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2" borderId="5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11" fillId="4" borderId="5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7" fillId="6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4" fillId="6" borderId="4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5" fontId="6" fillId="3" borderId="5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7" fillId="6" borderId="1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3" borderId="5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9" fillId="2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12" fillId="3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5" borderId="5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4" fillId="3" borderId="11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3" borderId="12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5" fontId="9" fillId="2" borderId="0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5" fontId="4" fillId="5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4" fillId="5" borderId="5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3" fillId="3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3" borderId="5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65" fontId="6" fillId="3" borderId="13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9" fillId="2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2" borderId="14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5" fontId="7" fillId="2" borderId="3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5" fontId="4" fillId="3" borderId="9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11" fillId="3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5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5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5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4" fillId="5" borderId="5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4" fillId="5" borderId="5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9" fillId="5" borderId="5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4" fillId="5" borderId="5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4" fillId="5" borderId="5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10" fillId="4" borderId="5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4" fillId="3" borderId="5" xfId="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4" fontId="9" fillId="3" borderId="5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9" fillId="4" borderId="5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6" fillId="6" borderId="6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4" fillId="6" borderId="7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5" fontId="7" fillId="2" borderId="0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14" fillId="2" borderId="0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6" fontId="4" fillId="6" borderId="5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5" fontId="4" fillId="6" borderId="5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15" fillId="6" borderId="5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4" fillId="6" borderId="5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5" fillId="3" borderId="2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5" fillId="3" borderId="1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0" fillId="3" borderId="2" xfId="0" applyFont="false" applyBorder="true" applyAlignment="true" applyProtection="true">
      <alignment horizontal="right" vertical="bottom" textRotation="0" wrapText="false" indent="0" shrinkToFit="false"/>
      <protection locked="true" hidden="false"/>
    </xf>
    <xf numFmtId="164" fontId="4" fillId="3" borderId="6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3" borderId="5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4" fillId="4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5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5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3" borderId="5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4" fillId="2" borderId="3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4" fillId="2" borderId="8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4" fillId="2" borderId="8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7" fontId="4" fillId="2" borderId="0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6" fontId="4" fillId="5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9" fillId="5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5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5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9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5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3" borderId="0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5" fontId="7" fillId="6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5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true">
      <alignment horizontal="left" vertical="bottom" textRotation="0" wrapText="false" indent="0" shrinkToFit="false"/>
      <protection locked="true" hidden="false"/>
    </xf>
    <xf numFmtId="164" fontId="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1" fillId="3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1" fillId="4" borderId="5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8" fontId="9" fillId="4" borderId="5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6" fontId="4" fillId="5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5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4" fillId="5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2" borderId="0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9" fillId="5" borderId="5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4" fillId="5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2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5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4" fillId="5" borderId="5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4" fillId="5" borderId="5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true">
      <alignment horizontal="left" vertical="bottom" textRotation="0" wrapText="false" indent="0" shrinkToFit="false"/>
      <protection locked="true" hidden="false"/>
    </xf>
    <xf numFmtId="164" fontId="14" fillId="2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true">
      <alignment horizontal="right" vertical="bottom" textRotation="0" wrapText="false" indent="0" shrinkToFit="false"/>
      <protection locked="true" hidden="false"/>
    </xf>
    <xf numFmtId="166" fontId="7" fillId="6" borderId="5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5" fontId="7" fillId="6" borderId="5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5" fontId="15" fillId="6" borderId="5" xfId="0" applyFont="true" applyBorder="true" applyAlignment="true" applyProtection="tru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externalLink" Target="externalLinks/externalLink1.xml"/><Relationship Id="rId6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UFHRI-2/NutriskillBase/ViP%20project%20CONFIDENTIAL/01.%20NEP%20methodology/IKB%20revision/Daily%20Menus/USA/US%20Daily%20Menu%20FINAL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Typical menus (ORG)"/>
      <sheetName val="Choices Menu (ORG)"/>
      <sheetName val="Product Data Entry Sheet"/>
      <sheetName val="PGDef"/>
    </sheetNames>
    <sheetDataSet>
      <sheetData sheetId="0"/>
      <sheetData sheetId="1"/>
      <sheetData sheetId="2"/>
      <sheetData sheetId="3"/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12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85" workbookViewId="0">
      <selection pane="topLeft" activeCell="A2" activeCellId="0" sqref="A2"/>
    </sheetView>
  </sheetViews>
  <sheetFormatPr defaultColWidth="9.0546875" defaultRowHeight="12.75" zeroHeight="false" outlineLevelRow="0" outlineLevelCol="0"/>
  <cols>
    <col collapsed="false" customWidth="true" hidden="false" outlineLevel="0" max="2" min="1" style="0" width="29.85"/>
    <col collapsed="false" customWidth="true" hidden="false" outlineLevel="0" max="3" min="3" style="0" width="19.99"/>
    <col collapsed="false" customWidth="true" hidden="false" outlineLevel="0" max="5" min="4" style="0" width="9.99"/>
    <col collapsed="false" customWidth="true" hidden="false" outlineLevel="0" max="6" min="6" style="0" width="10.28"/>
    <col collapsed="false" customWidth="true" hidden="false" outlineLevel="0" max="10" min="10" style="0" width="9.99"/>
    <col collapsed="false" customWidth="true" hidden="false" outlineLevel="0" max="14" min="14" style="0" width="12.56"/>
    <col collapsed="false" customWidth="true" hidden="false" outlineLevel="0" max="24" min="24" style="0" width="11.42"/>
  </cols>
  <sheetData>
    <row r="1" customFormat="false" ht="12.75" hidden="false" customHeight="false" outlineLevel="0" collapsed="false">
      <c r="A1" s="1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customFormat="false" ht="23.25" hidden="false" customHeight="false" outlineLevel="0" collapsed="false">
      <c r="A2" s="3" t="s">
        <v>0</v>
      </c>
      <c r="B2" s="4"/>
      <c r="C2" s="5" t="s">
        <v>1</v>
      </c>
      <c r="D2" s="5"/>
      <c r="E2" s="5"/>
      <c r="F2" s="5"/>
      <c r="G2" s="5"/>
      <c r="H2" s="6"/>
      <c r="I2" s="7"/>
      <c r="J2" s="7"/>
      <c r="K2" s="7"/>
      <c r="L2" s="7"/>
      <c r="M2" s="7"/>
      <c r="N2" s="7"/>
      <c r="O2" s="7"/>
      <c r="P2" s="7"/>
      <c r="Q2" s="7"/>
      <c r="R2" s="8"/>
      <c r="S2" s="8"/>
      <c r="T2" s="8"/>
      <c r="U2" s="8"/>
      <c r="V2" s="8"/>
      <c r="W2" s="8"/>
      <c r="X2" s="8"/>
      <c r="Y2" s="8"/>
      <c r="Z2" s="9"/>
    </row>
    <row r="3" customFormat="false" ht="12.75" hidden="false" customHeight="false" outlineLevel="0" collapsed="false">
      <c r="A3" s="1"/>
      <c r="B3" s="2"/>
      <c r="C3" s="2"/>
      <c r="D3" s="2"/>
      <c r="E3" s="2"/>
      <c r="F3" s="10" t="s">
        <v>2</v>
      </c>
      <c r="G3" s="10"/>
      <c r="H3" s="10"/>
      <c r="I3" s="10"/>
      <c r="J3" s="10"/>
      <c r="K3" s="10"/>
      <c r="L3" s="10"/>
      <c r="M3" s="10"/>
      <c r="N3" s="10"/>
      <c r="O3" s="10"/>
      <c r="P3" s="11"/>
      <c r="Q3" s="12" t="s">
        <v>3</v>
      </c>
      <c r="R3" s="12"/>
      <c r="S3" s="12"/>
      <c r="T3" s="12"/>
      <c r="U3" s="12"/>
      <c r="V3" s="12"/>
      <c r="W3" s="12"/>
      <c r="X3" s="12"/>
      <c r="Y3" s="12"/>
      <c r="Z3" s="12"/>
    </row>
    <row r="4" customFormat="false" ht="12.75" hidden="false" customHeight="false" outlineLevel="0" collapsed="false">
      <c r="A4" s="1"/>
      <c r="B4" s="13" t="s">
        <v>4</v>
      </c>
      <c r="C4" s="14" t="s">
        <v>5</v>
      </c>
      <c r="D4" s="15" t="s">
        <v>6</v>
      </c>
      <c r="E4" s="16" t="s">
        <v>7</v>
      </c>
      <c r="F4" s="17" t="s">
        <v>8</v>
      </c>
      <c r="G4" s="17" t="s">
        <v>9</v>
      </c>
      <c r="H4" s="17" t="s">
        <v>10</v>
      </c>
      <c r="I4" s="17" t="s">
        <v>11</v>
      </c>
      <c r="J4" s="17" t="s">
        <v>12</v>
      </c>
      <c r="K4" s="17" t="s">
        <v>13</v>
      </c>
      <c r="L4" s="17" t="s">
        <v>14</v>
      </c>
      <c r="M4" s="17" t="s">
        <v>15</v>
      </c>
      <c r="N4" s="17" t="s">
        <v>16</v>
      </c>
      <c r="O4" s="17" t="s">
        <v>17</v>
      </c>
      <c r="P4" s="2"/>
      <c r="Q4" s="17" t="s">
        <v>18</v>
      </c>
      <c r="R4" s="17" t="s">
        <v>19</v>
      </c>
      <c r="S4" s="17" t="s">
        <v>20</v>
      </c>
      <c r="T4" s="17" t="s">
        <v>11</v>
      </c>
      <c r="U4" s="17" t="s">
        <v>12</v>
      </c>
      <c r="V4" s="17" t="s">
        <v>21</v>
      </c>
      <c r="W4" s="17" t="s">
        <v>22</v>
      </c>
      <c r="X4" s="17" t="s">
        <v>23</v>
      </c>
      <c r="Y4" s="17" t="s">
        <v>24</v>
      </c>
      <c r="Z4" s="17" t="s">
        <v>25</v>
      </c>
    </row>
    <row r="5" customFormat="false" ht="12.75" hidden="false" customHeight="false" outlineLevel="0" collapsed="false">
      <c r="A5" s="18" t="s">
        <v>26</v>
      </c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 customFormat="false" ht="12.75" hidden="false" customHeight="false" outlineLevel="0" collapsed="false">
      <c r="A6" s="19" t="s">
        <v>27</v>
      </c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 customFormat="false" ht="12.75" hidden="false" customHeight="false" outlineLevel="0" collapsed="false">
      <c r="A7" s="20" t="s">
        <v>28</v>
      </c>
      <c r="B7" s="21" t="s">
        <v>29</v>
      </c>
      <c r="C7" s="21" t="s">
        <v>30</v>
      </c>
      <c r="D7" s="22" t="n">
        <v>60</v>
      </c>
      <c r="E7" s="23" t="s">
        <v>31</v>
      </c>
      <c r="F7" s="24" t="n">
        <v>361</v>
      </c>
      <c r="G7" s="25" t="n">
        <v>6.61</v>
      </c>
      <c r="H7" s="25" t="n">
        <v>87.11</v>
      </c>
      <c r="I7" s="25" t="n">
        <v>10.5</v>
      </c>
      <c r="J7" s="25" t="n">
        <v>6.3</v>
      </c>
      <c r="K7" s="25" t="n">
        <v>0.59</v>
      </c>
      <c r="L7" s="25" t="n">
        <v>0.19</v>
      </c>
      <c r="M7" s="25" t="n">
        <v>0</v>
      </c>
      <c r="N7" s="25" t="n">
        <v>2.5</v>
      </c>
      <c r="O7" s="25" t="n">
        <v>723</v>
      </c>
      <c r="P7" s="26"/>
      <c r="Q7" s="27" t="n">
        <f aca="false">D7*F7/100</f>
        <v>216.6</v>
      </c>
      <c r="R7" s="27" t="n">
        <f aca="false">D7*G7/100</f>
        <v>3.966</v>
      </c>
      <c r="S7" s="27" t="n">
        <f aca="false">D7*H7/100</f>
        <v>52.266</v>
      </c>
      <c r="T7" s="27" t="n">
        <f aca="false">D7*I7/100</f>
        <v>6.3</v>
      </c>
      <c r="U7" s="27" t="n">
        <f aca="false">D7*J7/100</f>
        <v>3.78</v>
      </c>
      <c r="V7" s="27" t="n">
        <f aca="false">D7*K7/100</f>
        <v>0.354</v>
      </c>
      <c r="W7" s="27" t="n">
        <f aca="false">D7*L7/100</f>
        <v>0.114</v>
      </c>
      <c r="X7" s="27" t="n">
        <f aca="false">D7*M7/100</f>
        <v>0</v>
      </c>
      <c r="Y7" s="27" t="n">
        <f aca="false">D7*N7/100</f>
        <v>1.5</v>
      </c>
      <c r="Z7" s="27" t="n">
        <f aca="false">D7*O7/100</f>
        <v>433.8</v>
      </c>
    </row>
    <row r="8" customFormat="false" ht="12.75" hidden="false" customHeight="false" outlineLevel="0" collapsed="false">
      <c r="A8" s="28" t="s">
        <v>32</v>
      </c>
      <c r="B8" s="21" t="s">
        <v>33</v>
      </c>
      <c r="C8" s="21" t="s">
        <v>30</v>
      </c>
      <c r="D8" s="22" t="n">
        <v>125</v>
      </c>
      <c r="E8" s="23" t="s">
        <v>31</v>
      </c>
      <c r="F8" s="24" t="n">
        <v>51</v>
      </c>
      <c r="G8" s="25" t="n">
        <v>3.48</v>
      </c>
      <c r="H8" s="25" t="n">
        <v>4.97</v>
      </c>
      <c r="I8" s="25" t="n">
        <v>4.97</v>
      </c>
      <c r="J8" s="25" t="n">
        <v>0</v>
      </c>
      <c r="K8" s="25" t="n">
        <v>1.92</v>
      </c>
      <c r="L8" s="25" t="n">
        <v>1.195</v>
      </c>
      <c r="M8" s="25" t="n">
        <v>0</v>
      </c>
      <c r="N8" s="25" t="n">
        <v>0</v>
      </c>
      <c r="O8" s="25" t="n">
        <v>52</v>
      </c>
      <c r="P8" s="26"/>
      <c r="Q8" s="27" t="n">
        <f aca="false">D8*F8/100</f>
        <v>63.75</v>
      </c>
      <c r="R8" s="27" t="n">
        <f aca="false">D8*G8/100</f>
        <v>4.35</v>
      </c>
      <c r="S8" s="27" t="n">
        <f aca="false">D8*H8/100</f>
        <v>6.2125</v>
      </c>
      <c r="T8" s="27" t="n">
        <f aca="false">D8*I8/100</f>
        <v>6.2125</v>
      </c>
      <c r="U8" s="27" t="n">
        <f aca="false">D8*J8/100</f>
        <v>0</v>
      </c>
      <c r="V8" s="27" t="n">
        <f aca="false">D8*K8/100</f>
        <v>2.4</v>
      </c>
      <c r="W8" s="27" t="n">
        <f aca="false">D8*L8/100</f>
        <v>1.49375</v>
      </c>
      <c r="X8" s="27" t="n">
        <f aca="false">D8*M8/100</f>
        <v>0</v>
      </c>
      <c r="Y8" s="27" t="n">
        <f aca="false">D8*N8/100</f>
        <v>0</v>
      </c>
      <c r="Z8" s="27" t="n">
        <f aca="false">D8*O8/100</f>
        <v>65</v>
      </c>
    </row>
    <row r="9" customFormat="false" ht="12.75" hidden="false" customHeight="false" outlineLevel="0" collapsed="false">
      <c r="A9" s="28" t="s">
        <v>34</v>
      </c>
      <c r="B9" s="21" t="s">
        <v>35</v>
      </c>
      <c r="C9" s="21" t="s">
        <v>30</v>
      </c>
      <c r="D9" s="22" t="n">
        <v>250</v>
      </c>
      <c r="E9" s="23" t="s">
        <v>31</v>
      </c>
      <c r="F9" s="24" t="n">
        <v>1</v>
      </c>
      <c r="G9" s="25" t="n">
        <v>0.12</v>
      </c>
      <c r="H9" s="25" t="n">
        <v>0</v>
      </c>
      <c r="I9" s="25" t="n">
        <v>0</v>
      </c>
      <c r="J9" s="25" t="n">
        <v>0</v>
      </c>
      <c r="K9" s="25" t="n">
        <v>0.02</v>
      </c>
      <c r="L9" s="25" t="n">
        <v>0.002</v>
      </c>
      <c r="M9" s="25" t="n">
        <v>0</v>
      </c>
      <c r="N9" s="25" t="n">
        <v>0</v>
      </c>
      <c r="O9" s="25" t="n">
        <v>2</v>
      </c>
      <c r="P9" s="26"/>
      <c r="Q9" s="27" t="n">
        <f aca="false">D9*F9/100</f>
        <v>2.5</v>
      </c>
      <c r="R9" s="27" t="n">
        <f aca="false">D9*G9/100</f>
        <v>0.3</v>
      </c>
      <c r="S9" s="27" t="n">
        <f aca="false">D9*H9/100</f>
        <v>0</v>
      </c>
      <c r="T9" s="27" t="n">
        <f aca="false">D9*I9/100</f>
        <v>0</v>
      </c>
      <c r="U9" s="27" t="n">
        <f aca="false">D9*J9/100</f>
        <v>0</v>
      </c>
      <c r="V9" s="27" t="n">
        <f aca="false">D9*K9/100</f>
        <v>0.05</v>
      </c>
      <c r="W9" s="27" t="n">
        <f aca="false">D9*L9/100</f>
        <v>0.005</v>
      </c>
      <c r="X9" s="27" t="n">
        <f aca="false">D9*M9/100</f>
        <v>0</v>
      </c>
      <c r="Y9" s="27" t="n">
        <f aca="false">D9*N9/100</f>
        <v>0</v>
      </c>
      <c r="Z9" s="27" t="n">
        <f aca="false">D9*O9/100</f>
        <v>5</v>
      </c>
    </row>
    <row r="10" customFormat="false" ht="12.75" hidden="false" customHeight="false" outlineLevel="0" collapsed="false">
      <c r="A10" s="29" t="s">
        <v>36</v>
      </c>
      <c r="B10" s="30" t="s">
        <v>37</v>
      </c>
      <c r="C10" s="30" t="s">
        <v>30</v>
      </c>
      <c r="D10" s="22" t="n">
        <v>4</v>
      </c>
      <c r="E10" s="23" t="s">
        <v>31</v>
      </c>
      <c r="F10" s="24" t="n">
        <v>387</v>
      </c>
      <c r="G10" s="25" t="n">
        <v>0</v>
      </c>
      <c r="H10" s="25" t="n">
        <v>99.98</v>
      </c>
      <c r="I10" s="25" t="n">
        <v>99.91</v>
      </c>
      <c r="J10" s="25" t="n">
        <v>99.91</v>
      </c>
      <c r="K10" s="25" t="n">
        <v>0</v>
      </c>
      <c r="L10" s="25" t="n">
        <v>0</v>
      </c>
      <c r="M10" s="25" t="n">
        <v>0</v>
      </c>
      <c r="N10" s="25" t="n">
        <v>0</v>
      </c>
      <c r="O10" s="31" t="n">
        <v>0</v>
      </c>
      <c r="P10" s="26"/>
      <c r="Q10" s="27" t="n">
        <f aca="false">D10*F10/100</f>
        <v>15.48</v>
      </c>
      <c r="R10" s="27" t="n">
        <f aca="false">D10*G10/100</f>
        <v>0</v>
      </c>
      <c r="S10" s="27" t="n">
        <f aca="false">D10*H10/100</f>
        <v>3.9992</v>
      </c>
      <c r="T10" s="27" t="n">
        <f aca="false">D10*I10/100</f>
        <v>3.9964</v>
      </c>
      <c r="U10" s="27" t="n">
        <f aca="false">D10*J10/100</f>
        <v>3.9964</v>
      </c>
      <c r="V10" s="27" t="n">
        <f aca="false">D10*K10/100</f>
        <v>0</v>
      </c>
      <c r="W10" s="27" t="n">
        <f aca="false">D10*L10/100</f>
        <v>0</v>
      </c>
      <c r="X10" s="27" t="n">
        <f aca="false">D10*M10/100</f>
        <v>0</v>
      </c>
      <c r="Y10" s="27" t="n">
        <f aca="false">D10*N10/100</f>
        <v>0</v>
      </c>
      <c r="Z10" s="27" t="n">
        <f aca="false">D10*O10/100</f>
        <v>0</v>
      </c>
    </row>
    <row r="11" customFormat="false" ht="12.75" hidden="false" customHeight="false" outlineLevel="0" collapsed="false">
      <c r="A11" s="32" t="s">
        <v>38</v>
      </c>
      <c r="B11" s="33"/>
      <c r="C11" s="34"/>
      <c r="D11" s="35"/>
      <c r="E11" s="36"/>
      <c r="F11" s="37"/>
      <c r="G11" s="37"/>
      <c r="H11" s="37"/>
      <c r="I11" s="37"/>
      <c r="J11" s="37"/>
      <c r="K11" s="37"/>
      <c r="L11" s="37"/>
      <c r="M11" s="37"/>
      <c r="N11" s="38"/>
      <c r="O11" s="38"/>
      <c r="P11" s="26"/>
      <c r="Q11" s="39" t="n">
        <f aca="false">SUM(Q7:Q10)</f>
        <v>298.33</v>
      </c>
      <c r="R11" s="39" t="n">
        <f aca="false">SUM(R7:R10)</f>
        <v>8.616</v>
      </c>
      <c r="S11" s="39" t="n">
        <f aca="false">SUM(S7:S10)</f>
        <v>62.4777</v>
      </c>
      <c r="T11" s="39" t="n">
        <f aca="false">SUM(T7:T10)</f>
        <v>16.5089</v>
      </c>
      <c r="U11" s="39" t="n">
        <f aca="false">SUM(U7:U10)</f>
        <v>7.7764</v>
      </c>
      <c r="V11" s="39" t="n">
        <f aca="false">SUM(V7:V10)</f>
        <v>2.804</v>
      </c>
      <c r="W11" s="39" t="n">
        <f aca="false">SUM(W7:W10)</f>
        <v>1.61275</v>
      </c>
      <c r="X11" s="39" t="n">
        <f aca="false">SUM(X7:X10)</f>
        <v>0</v>
      </c>
      <c r="Y11" s="39" t="n">
        <f aca="false">SUM(Y7:Y10)</f>
        <v>1.5</v>
      </c>
      <c r="Z11" s="39" t="n">
        <f aca="false">SUM(Z7:Z10)</f>
        <v>503.8</v>
      </c>
    </row>
    <row r="12" customFormat="false" ht="12.75" hidden="false" customHeight="false" outlineLevel="0" collapsed="false">
      <c r="A12" s="40" t="s">
        <v>39</v>
      </c>
      <c r="B12" s="41"/>
      <c r="C12" s="42"/>
      <c r="D12" s="43"/>
      <c r="E12" s="44"/>
      <c r="F12" s="45"/>
      <c r="G12" s="45"/>
      <c r="H12" s="45"/>
      <c r="I12" s="45"/>
      <c r="J12" s="45"/>
      <c r="K12" s="45"/>
      <c r="L12" s="45"/>
      <c r="M12" s="45"/>
      <c r="N12" s="46"/>
      <c r="O12" s="46"/>
      <c r="P12" s="26"/>
      <c r="Q12" s="37"/>
      <c r="R12" s="37"/>
      <c r="S12" s="37"/>
      <c r="T12" s="37"/>
      <c r="U12" s="37"/>
      <c r="V12" s="37"/>
      <c r="W12" s="37"/>
      <c r="X12" s="37"/>
      <c r="Y12" s="38"/>
      <c r="Z12" s="38"/>
    </row>
    <row r="13" customFormat="false" ht="12.75" hidden="false" customHeight="false" outlineLevel="0" collapsed="false">
      <c r="A13" s="20" t="s">
        <v>40</v>
      </c>
      <c r="B13" s="47" t="s">
        <v>41</v>
      </c>
      <c r="C13" s="47" t="s">
        <v>30</v>
      </c>
      <c r="D13" s="22" t="n">
        <v>118</v>
      </c>
      <c r="E13" s="23" t="s">
        <v>42</v>
      </c>
      <c r="F13" s="25" t="n">
        <v>76.3</v>
      </c>
      <c r="G13" s="25" t="n">
        <v>1.7</v>
      </c>
      <c r="H13" s="25" t="n">
        <v>11</v>
      </c>
      <c r="I13" s="25" t="n">
        <v>3.4</v>
      </c>
      <c r="J13" s="25" t="n">
        <v>3.4</v>
      </c>
      <c r="K13" s="25" t="n">
        <v>5.1</v>
      </c>
      <c r="L13" s="25" t="n">
        <v>2.97</v>
      </c>
      <c r="M13" s="25" t="n">
        <v>0</v>
      </c>
      <c r="N13" s="25" t="n">
        <v>3.39</v>
      </c>
      <c r="O13" s="25" t="n">
        <v>63.6</v>
      </c>
      <c r="P13" s="26"/>
      <c r="Q13" s="27" t="n">
        <f aca="false">D13*F13/100</f>
        <v>90.034</v>
      </c>
      <c r="R13" s="27" t="n">
        <f aca="false">D13*G13/100</f>
        <v>2.006</v>
      </c>
      <c r="S13" s="27" t="n">
        <f aca="false">D13*H13/100</f>
        <v>12.98</v>
      </c>
      <c r="T13" s="27" t="n">
        <f aca="false">D13*I13/100</f>
        <v>4.012</v>
      </c>
      <c r="U13" s="27" t="n">
        <f aca="false">D13*J13/100</f>
        <v>4.012</v>
      </c>
      <c r="V13" s="27" t="n">
        <f aca="false">D13*K13/100</f>
        <v>6.018</v>
      </c>
      <c r="W13" s="27" t="n">
        <f aca="false">D13*L13/100</f>
        <v>3.5046</v>
      </c>
      <c r="X13" s="27" t="n">
        <f aca="false">D13*M13/100</f>
        <v>0</v>
      </c>
      <c r="Y13" s="27" t="n">
        <f aca="false">D13*N13/100</f>
        <v>4.0002</v>
      </c>
      <c r="Z13" s="27" t="n">
        <f aca="false">D13*O13/100</f>
        <v>75.048</v>
      </c>
    </row>
    <row r="14" customFormat="false" ht="12.75" hidden="false" customHeight="false" outlineLevel="0" collapsed="false">
      <c r="A14" s="48" t="s">
        <v>43</v>
      </c>
      <c r="B14" s="49"/>
      <c r="C14" s="49"/>
      <c r="D14" s="50"/>
      <c r="E14" s="51"/>
      <c r="F14" s="26"/>
      <c r="G14" s="26"/>
      <c r="H14" s="26"/>
      <c r="I14" s="26"/>
      <c r="J14" s="26"/>
      <c r="K14" s="26"/>
      <c r="L14" s="26"/>
      <c r="M14" s="26"/>
      <c r="N14" s="52"/>
      <c r="O14" s="52"/>
      <c r="P14" s="26"/>
      <c r="Q14" s="39" t="n">
        <f aca="false">SUM(Q13:Q13)</f>
        <v>90.034</v>
      </c>
      <c r="R14" s="39" t="n">
        <f aca="false">SUM(R13:R13)</f>
        <v>2.006</v>
      </c>
      <c r="S14" s="39" t="n">
        <f aca="false">SUM(S13:S13)</f>
        <v>12.98</v>
      </c>
      <c r="T14" s="39" t="n">
        <f aca="false">SUM(T13:T13)</f>
        <v>4.012</v>
      </c>
      <c r="U14" s="39" t="n">
        <f aca="false">SUM(U13:U13)</f>
        <v>4.012</v>
      </c>
      <c r="V14" s="39" t="n">
        <f aca="false">SUM(V13:V13)</f>
        <v>6.018</v>
      </c>
      <c r="W14" s="39" t="n">
        <f aca="false">SUM(W13:W13)</f>
        <v>3.5046</v>
      </c>
      <c r="X14" s="39" t="n">
        <f aca="false">SUM(X13:X13)</f>
        <v>0</v>
      </c>
      <c r="Y14" s="39" t="n">
        <f aca="false">SUM(Y13:Y13)</f>
        <v>4.0002</v>
      </c>
      <c r="Z14" s="39" t="n">
        <f aca="false">SUM(Z13:Z13)</f>
        <v>75.048</v>
      </c>
    </row>
    <row r="15" customFormat="false" ht="12.75" hidden="false" customHeight="false" outlineLevel="0" collapsed="false">
      <c r="A15" s="19" t="s">
        <v>44</v>
      </c>
      <c r="B15" s="53"/>
      <c r="C15" s="53"/>
      <c r="D15" s="50"/>
      <c r="E15" s="51"/>
      <c r="F15" s="26"/>
      <c r="G15" s="26"/>
      <c r="H15" s="26"/>
      <c r="I15" s="26"/>
      <c r="J15" s="26"/>
      <c r="K15" s="26"/>
      <c r="L15" s="26"/>
      <c r="M15" s="26"/>
      <c r="N15" s="54"/>
      <c r="O15" s="54"/>
      <c r="P15" s="26"/>
      <c r="Q15" s="37"/>
      <c r="R15" s="37"/>
      <c r="S15" s="37"/>
      <c r="T15" s="37"/>
      <c r="U15" s="37"/>
      <c r="V15" s="37"/>
      <c r="W15" s="37"/>
      <c r="X15" s="37"/>
      <c r="Y15" s="38"/>
      <c r="Z15" s="38"/>
    </row>
    <row r="16" customFormat="false" ht="12.75" hidden="false" customHeight="false" outlineLevel="0" collapsed="false">
      <c r="A16" s="28" t="s">
        <v>45</v>
      </c>
      <c r="B16" s="30" t="s">
        <v>46</v>
      </c>
      <c r="C16" s="30" t="s">
        <v>46</v>
      </c>
      <c r="D16" s="22" t="n">
        <v>244</v>
      </c>
      <c r="E16" s="23" t="s">
        <v>31</v>
      </c>
      <c r="F16" s="24" t="n">
        <v>54</v>
      </c>
      <c r="G16" s="25" t="n">
        <v>1.8</v>
      </c>
      <c r="H16" s="25" t="n">
        <v>3.8</v>
      </c>
      <c r="I16" s="25" t="n">
        <v>2</v>
      </c>
      <c r="J16" s="25" t="n">
        <v>0</v>
      </c>
      <c r="K16" s="25" t="n">
        <v>3.75</v>
      </c>
      <c r="L16" s="25" t="n">
        <v>0.98</v>
      </c>
      <c r="M16" s="25" t="n">
        <v>0</v>
      </c>
      <c r="N16" s="25" t="n">
        <v>0.1</v>
      </c>
      <c r="O16" s="25" t="n">
        <v>386</v>
      </c>
      <c r="P16" s="26"/>
      <c r="Q16" s="27" t="n">
        <f aca="false">D16*F16/100</f>
        <v>131.76</v>
      </c>
      <c r="R16" s="27" t="n">
        <f aca="false">D16*G16/100</f>
        <v>4.392</v>
      </c>
      <c r="S16" s="27" t="n">
        <f aca="false">D16*H16/100</f>
        <v>9.272</v>
      </c>
      <c r="T16" s="27" t="n">
        <f aca="false">D16*I16/100</f>
        <v>4.88</v>
      </c>
      <c r="U16" s="27" t="n">
        <f aca="false">D16*J16/100</f>
        <v>0</v>
      </c>
      <c r="V16" s="27" t="n">
        <f aca="false">D16*K16/100</f>
        <v>9.15</v>
      </c>
      <c r="W16" s="27" t="n">
        <f aca="false">D16*L16/100</f>
        <v>2.3912</v>
      </c>
      <c r="X16" s="27" t="n">
        <f aca="false">D16*M16/100</f>
        <v>0</v>
      </c>
      <c r="Y16" s="27" t="n">
        <f aca="false">D16*N16/100</f>
        <v>0.244</v>
      </c>
      <c r="Z16" s="27" t="n">
        <f aca="false">D16*O16/100</f>
        <v>941.84</v>
      </c>
    </row>
    <row r="17" customFormat="false" ht="12.75" hidden="false" customHeight="false" outlineLevel="0" collapsed="false">
      <c r="A17" s="20" t="s">
        <v>47</v>
      </c>
      <c r="B17" s="30" t="s">
        <v>48</v>
      </c>
      <c r="C17" s="30" t="s">
        <v>30</v>
      </c>
      <c r="D17" s="22" t="n">
        <v>40</v>
      </c>
      <c r="E17" s="23" t="s">
        <v>31</v>
      </c>
      <c r="F17" s="24" t="n">
        <v>15</v>
      </c>
      <c r="G17" s="25" t="n">
        <v>1.36</v>
      </c>
      <c r="H17" s="25" t="n">
        <v>2.79</v>
      </c>
      <c r="I17" s="25" t="n">
        <v>0.78</v>
      </c>
      <c r="J17" s="25" t="n">
        <v>0</v>
      </c>
      <c r="K17" s="25" t="n">
        <v>0.15</v>
      </c>
      <c r="L17" s="25" t="n">
        <v>0.02</v>
      </c>
      <c r="M17" s="25" t="n">
        <v>0</v>
      </c>
      <c r="N17" s="25" t="n">
        <v>1.3</v>
      </c>
      <c r="O17" s="25" t="n">
        <v>28</v>
      </c>
      <c r="P17" s="26"/>
      <c r="Q17" s="27" t="n">
        <f aca="false">D17*F17/100</f>
        <v>6</v>
      </c>
      <c r="R17" s="27" t="n">
        <f aca="false">D17*G17/100</f>
        <v>0.544</v>
      </c>
      <c r="S17" s="27" t="n">
        <f aca="false">D17*H17/100</f>
        <v>1.116</v>
      </c>
      <c r="T17" s="27" t="n">
        <f aca="false">D17*I17/100</f>
        <v>0.312</v>
      </c>
      <c r="U17" s="27" t="n">
        <f aca="false">D17*J17/100</f>
        <v>0</v>
      </c>
      <c r="V17" s="27" t="n">
        <f aca="false">D17*K17/100</f>
        <v>0.06</v>
      </c>
      <c r="W17" s="27" t="n">
        <f aca="false">D17*L17/100</f>
        <v>0.008</v>
      </c>
      <c r="X17" s="27" t="n">
        <f aca="false">D17*M17/100</f>
        <v>0</v>
      </c>
      <c r="Y17" s="27" t="n">
        <f aca="false">D17*N17/100</f>
        <v>0.52</v>
      </c>
      <c r="Z17" s="27" t="n">
        <f aca="false">D17*O17/100</f>
        <v>11.2</v>
      </c>
    </row>
    <row r="18" customFormat="false" ht="12.75" hidden="false" customHeight="false" outlineLevel="0" collapsed="false">
      <c r="A18" s="20" t="s">
        <v>49</v>
      </c>
      <c r="B18" s="30" t="s">
        <v>48</v>
      </c>
      <c r="C18" s="30" t="s">
        <v>30</v>
      </c>
      <c r="D18" s="22" t="n">
        <v>50</v>
      </c>
      <c r="E18" s="23" t="s">
        <v>31</v>
      </c>
      <c r="F18" s="24" t="n">
        <v>15</v>
      </c>
      <c r="G18" s="25" t="n">
        <v>0.65</v>
      </c>
      <c r="H18" s="25" t="n">
        <v>3.63</v>
      </c>
      <c r="I18" s="25" t="n">
        <v>1.67</v>
      </c>
      <c r="J18" s="25" t="n">
        <v>0</v>
      </c>
      <c r="K18" s="25" t="n">
        <v>0.11</v>
      </c>
      <c r="L18" s="25" t="n">
        <v>0.037</v>
      </c>
      <c r="M18" s="25" t="n">
        <v>0</v>
      </c>
      <c r="N18" s="25" t="n">
        <v>0.5</v>
      </c>
      <c r="O18" s="25" t="n">
        <v>2</v>
      </c>
      <c r="P18" s="26"/>
      <c r="Q18" s="27" t="n">
        <f aca="false">D18*F18/100</f>
        <v>7.5</v>
      </c>
      <c r="R18" s="27" t="n">
        <f aca="false">D18*G18/100</f>
        <v>0.325</v>
      </c>
      <c r="S18" s="27" t="n">
        <f aca="false">D18*H18/100</f>
        <v>1.815</v>
      </c>
      <c r="T18" s="27" t="n">
        <f aca="false">D18*I18/100</f>
        <v>0.835</v>
      </c>
      <c r="U18" s="27" t="n">
        <f aca="false">D18*J18/100</f>
        <v>0</v>
      </c>
      <c r="V18" s="27" t="n">
        <f aca="false">D18*K18/100</f>
        <v>0.055</v>
      </c>
      <c r="W18" s="27" t="n">
        <f aca="false">D18*L18/100</f>
        <v>0.0185</v>
      </c>
      <c r="X18" s="27" t="n">
        <f aca="false">D18*M18/100</f>
        <v>0</v>
      </c>
      <c r="Y18" s="27" t="n">
        <f aca="false">D18*N18/100</f>
        <v>0.25</v>
      </c>
      <c r="Z18" s="27" t="n">
        <f aca="false">D18*O18/100</f>
        <v>1</v>
      </c>
    </row>
    <row r="19" customFormat="false" ht="12.75" hidden="false" customHeight="false" outlineLevel="0" collapsed="false">
      <c r="A19" s="20" t="s">
        <v>50</v>
      </c>
      <c r="B19" s="30" t="s">
        <v>48</v>
      </c>
      <c r="C19" s="30" t="s">
        <v>30</v>
      </c>
      <c r="D19" s="22" t="n">
        <v>15</v>
      </c>
      <c r="E19" s="23" t="s">
        <v>31</v>
      </c>
      <c r="F19" s="24" t="n">
        <v>16</v>
      </c>
      <c r="G19" s="25" t="n">
        <v>0.69</v>
      </c>
      <c r="H19" s="25" t="n">
        <v>2.97</v>
      </c>
      <c r="I19" s="25" t="n">
        <v>1.83</v>
      </c>
      <c r="J19" s="25" t="n">
        <v>0</v>
      </c>
      <c r="K19" s="25" t="n">
        <v>0.17</v>
      </c>
      <c r="L19" s="25" t="n">
        <v>0.042</v>
      </c>
      <c r="M19" s="25" t="n">
        <v>0</v>
      </c>
      <c r="N19" s="25" t="n">
        <v>1.6</v>
      </c>
      <c r="O19" s="25" t="n">
        <v>80</v>
      </c>
      <c r="P19" s="26"/>
      <c r="Q19" s="27" t="n">
        <f aca="false">D19*F19/100</f>
        <v>2.4</v>
      </c>
      <c r="R19" s="27" t="n">
        <f aca="false">D19*G19/100</f>
        <v>0.1035</v>
      </c>
      <c r="S19" s="27" t="n">
        <f aca="false">D19*H19/100</f>
        <v>0.4455</v>
      </c>
      <c r="T19" s="27" t="n">
        <f aca="false">D19*I19/100</f>
        <v>0.2745</v>
      </c>
      <c r="U19" s="27" t="n">
        <f aca="false">D19*J19/100</f>
        <v>0</v>
      </c>
      <c r="V19" s="27" t="n">
        <f aca="false">D19*K19/100</f>
        <v>0.0255</v>
      </c>
      <c r="W19" s="27" t="n">
        <f aca="false">D19*L19/100</f>
        <v>0.0063</v>
      </c>
      <c r="X19" s="27" t="n">
        <f aca="false">D19*M19/100</f>
        <v>0</v>
      </c>
      <c r="Y19" s="27" t="n">
        <f aca="false">D19*N19/100</f>
        <v>0.24</v>
      </c>
      <c r="Z19" s="27" t="n">
        <f aca="false">D19*O19/100</f>
        <v>12</v>
      </c>
    </row>
    <row r="20" customFormat="false" ht="12.75" hidden="false" customHeight="false" outlineLevel="0" collapsed="false">
      <c r="A20" s="20" t="s">
        <v>51</v>
      </c>
      <c r="B20" s="30" t="s">
        <v>48</v>
      </c>
      <c r="C20" s="30" t="s">
        <v>30</v>
      </c>
      <c r="D20" s="22" t="n">
        <v>55</v>
      </c>
      <c r="E20" s="23" t="s">
        <v>31</v>
      </c>
      <c r="F20" s="24" t="n">
        <v>16</v>
      </c>
      <c r="G20" s="25" t="n">
        <v>1.16</v>
      </c>
      <c r="H20" s="25" t="n">
        <v>3.18</v>
      </c>
      <c r="I20" s="25" t="n">
        <v>1.9</v>
      </c>
      <c r="J20" s="25" t="n">
        <v>0</v>
      </c>
      <c r="K20" s="25" t="n">
        <v>0.19</v>
      </c>
      <c r="L20" s="25" t="n">
        <v>0.025</v>
      </c>
      <c r="M20" s="25" t="n">
        <v>0</v>
      </c>
      <c r="N20" s="25" t="n">
        <v>0.9</v>
      </c>
      <c r="O20" s="25" t="n">
        <v>42</v>
      </c>
      <c r="P20" s="26"/>
      <c r="Q20" s="27" t="n">
        <f aca="false">D20*F20/100</f>
        <v>8.8</v>
      </c>
      <c r="R20" s="27" t="n">
        <f aca="false">D20*G20/100</f>
        <v>0.638</v>
      </c>
      <c r="S20" s="27" t="n">
        <f aca="false">D20*H20/100</f>
        <v>1.749</v>
      </c>
      <c r="T20" s="27" t="n">
        <f aca="false">D20*I20/100</f>
        <v>1.045</v>
      </c>
      <c r="U20" s="27" t="n">
        <f aca="false">D20*J20/100</f>
        <v>0</v>
      </c>
      <c r="V20" s="27" t="n">
        <f aca="false">D20*K20/100</f>
        <v>0.1045</v>
      </c>
      <c r="W20" s="27" t="n">
        <f aca="false">D20*L20/100</f>
        <v>0.01375</v>
      </c>
      <c r="X20" s="27" t="n">
        <f aca="false">D20*M20/100</f>
        <v>0</v>
      </c>
      <c r="Y20" s="27" t="n">
        <f aca="false">D20*N20/100</f>
        <v>0.495</v>
      </c>
      <c r="Z20" s="27" t="n">
        <f aca="false">D20*O20/100</f>
        <v>23.1</v>
      </c>
    </row>
    <row r="21" customFormat="false" ht="12.75" hidden="false" customHeight="false" outlineLevel="0" collapsed="false">
      <c r="A21" s="20" t="s">
        <v>52</v>
      </c>
      <c r="B21" s="21" t="s">
        <v>53</v>
      </c>
      <c r="C21" s="21" t="s">
        <v>54</v>
      </c>
      <c r="D21" s="22" t="n">
        <v>20</v>
      </c>
      <c r="E21" s="23" t="s">
        <v>31</v>
      </c>
      <c r="F21" s="24" t="n">
        <v>200</v>
      </c>
      <c r="G21" s="25" t="n">
        <v>0.4</v>
      </c>
      <c r="H21" s="25" t="n">
        <v>27</v>
      </c>
      <c r="I21" s="25" t="n">
        <v>25.92</v>
      </c>
      <c r="J21" s="25" t="n">
        <v>22.4</v>
      </c>
      <c r="K21" s="25" t="n">
        <v>13</v>
      </c>
      <c r="L21" s="55" t="n">
        <v>1.872</v>
      </c>
      <c r="M21" s="25" t="n">
        <v>0</v>
      </c>
      <c r="N21" s="25" t="n">
        <v>0</v>
      </c>
      <c r="O21" s="25" t="n">
        <v>1000</v>
      </c>
      <c r="P21" s="26"/>
      <c r="Q21" s="27" t="n">
        <f aca="false">D21*F21/100</f>
        <v>40</v>
      </c>
      <c r="R21" s="27" t="n">
        <f aca="false">D21*G21/100</f>
        <v>0.08</v>
      </c>
      <c r="S21" s="27" t="n">
        <f aca="false">D21*H21/100</f>
        <v>5.4</v>
      </c>
      <c r="T21" s="27" t="n">
        <f aca="false">D21*I21/100</f>
        <v>5.184</v>
      </c>
      <c r="U21" s="27" t="n">
        <f aca="false">D21*J21/100</f>
        <v>4.48</v>
      </c>
      <c r="V21" s="27" t="n">
        <f aca="false">D21*K21/100</f>
        <v>2.6</v>
      </c>
      <c r="W21" s="27" t="n">
        <f aca="false">D21*L21/100</f>
        <v>0.3744</v>
      </c>
      <c r="X21" s="27" t="n">
        <f aca="false">D21*M21/100</f>
        <v>0</v>
      </c>
      <c r="Y21" s="27" t="n">
        <f aca="false">D21*N21/100</f>
        <v>0</v>
      </c>
      <c r="Z21" s="27" t="n">
        <f aca="false">D21*O21/100</f>
        <v>200</v>
      </c>
    </row>
    <row r="22" customFormat="false" ht="12.75" hidden="false" customHeight="false" outlineLevel="0" collapsed="false">
      <c r="A22" s="20" t="s">
        <v>55</v>
      </c>
      <c r="B22" s="21" t="s">
        <v>56</v>
      </c>
      <c r="C22" s="21" t="s">
        <v>30</v>
      </c>
      <c r="D22" s="22" t="n">
        <v>103</v>
      </c>
      <c r="E22" s="23" t="s">
        <v>31</v>
      </c>
      <c r="F22" s="24" t="n">
        <v>264</v>
      </c>
      <c r="G22" s="25" t="n">
        <v>11.91</v>
      </c>
      <c r="H22" s="25" t="n">
        <v>32.58</v>
      </c>
      <c r="I22" s="25" t="n">
        <v>4.02</v>
      </c>
      <c r="J22" s="25" t="n">
        <v>0</v>
      </c>
      <c r="K22" s="25" t="n">
        <v>9.51</v>
      </c>
      <c r="L22" s="55" t="n">
        <v>4.22</v>
      </c>
      <c r="M22" s="25" t="n">
        <v>0</v>
      </c>
      <c r="N22" s="25" t="n">
        <v>1.7</v>
      </c>
      <c r="O22" s="25" t="n">
        <v>535</v>
      </c>
      <c r="P22" s="26"/>
      <c r="Q22" s="27" t="n">
        <f aca="false">D22*F22/100</f>
        <v>271.92</v>
      </c>
      <c r="R22" s="27" t="n">
        <f aca="false">D22*G22/100</f>
        <v>12.2673</v>
      </c>
      <c r="S22" s="27" t="n">
        <f aca="false">D22*H22/100</f>
        <v>33.5574</v>
      </c>
      <c r="T22" s="27" t="n">
        <f aca="false">D22*I22/100</f>
        <v>4.1406</v>
      </c>
      <c r="U22" s="27" t="n">
        <v>4.1</v>
      </c>
      <c r="V22" s="27" t="n">
        <f aca="false">D22*K22/100</f>
        <v>9.7953</v>
      </c>
      <c r="W22" s="27" t="n">
        <f aca="false">D22*L22/100</f>
        <v>4.3466</v>
      </c>
      <c r="X22" s="27" t="n">
        <f aca="false">D22*M22/100</f>
        <v>0</v>
      </c>
      <c r="Y22" s="27" t="n">
        <f aca="false">D22*N22/100</f>
        <v>1.751</v>
      </c>
      <c r="Z22" s="27" t="n">
        <f aca="false">D22*O22/100</f>
        <v>551.05</v>
      </c>
    </row>
    <row r="23" customFormat="false" ht="12.75" hidden="false" customHeight="false" outlineLevel="0" collapsed="false">
      <c r="A23" s="29" t="s">
        <v>57</v>
      </c>
      <c r="B23" s="30" t="s">
        <v>35</v>
      </c>
      <c r="C23" s="30" t="s">
        <v>30</v>
      </c>
      <c r="D23" s="22" t="n">
        <v>330</v>
      </c>
      <c r="E23" s="23" t="s">
        <v>42</v>
      </c>
      <c r="F23" s="24" t="n">
        <f aca="false">154.66/4.18</f>
        <v>37</v>
      </c>
      <c r="G23" s="25" t="n">
        <v>0.07</v>
      </c>
      <c r="H23" s="25" t="n">
        <v>9.56</v>
      </c>
      <c r="I23" s="25" t="n">
        <v>8.97</v>
      </c>
      <c r="J23" s="25" t="n">
        <v>8.97</v>
      </c>
      <c r="K23" s="25" t="n">
        <v>0.02</v>
      </c>
      <c r="L23" s="25" t="n">
        <v>0</v>
      </c>
      <c r="M23" s="25" t="n">
        <v>0</v>
      </c>
      <c r="N23" s="25" t="n">
        <v>0</v>
      </c>
      <c r="O23" s="25" t="n">
        <v>4</v>
      </c>
      <c r="P23" s="26"/>
      <c r="Q23" s="27" t="n">
        <f aca="false">D23*F23/100</f>
        <v>122.1</v>
      </c>
      <c r="R23" s="27" t="n">
        <f aca="false">D23*G23/100</f>
        <v>0.231</v>
      </c>
      <c r="S23" s="27" t="n">
        <f aca="false">D23*H23/100</f>
        <v>31.548</v>
      </c>
      <c r="T23" s="27" t="n">
        <f aca="false">D23*I23/100</f>
        <v>29.601</v>
      </c>
      <c r="U23" s="27" t="n">
        <f aca="false">D23*J23/100</f>
        <v>29.601</v>
      </c>
      <c r="V23" s="27" t="n">
        <f aca="false">D23*K23/100</f>
        <v>0.066</v>
      </c>
      <c r="W23" s="27" t="n">
        <f aca="false">D23*L23/100</f>
        <v>0</v>
      </c>
      <c r="X23" s="27" t="n">
        <f aca="false">D23*M23/100</f>
        <v>0</v>
      </c>
      <c r="Y23" s="27" t="n">
        <f aca="false">D23*N23/100</f>
        <v>0</v>
      </c>
      <c r="Z23" s="27" t="n">
        <f aca="false">D23*O23/100</f>
        <v>13.2</v>
      </c>
    </row>
    <row r="24" customFormat="false" ht="12.75" hidden="false" customHeight="false" outlineLevel="0" collapsed="false">
      <c r="A24" s="48" t="s">
        <v>58</v>
      </c>
      <c r="B24" s="49"/>
      <c r="C24" s="49"/>
      <c r="D24" s="50"/>
      <c r="E24" s="51"/>
      <c r="F24" s="26"/>
      <c r="G24" s="26"/>
      <c r="H24" s="26"/>
      <c r="I24" s="26"/>
      <c r="J24" s="26"/>
      <c r="K24" s="26"/>
      <c r="L24" s="26"/>
      <c r="M24" s="26"/>
      <c r="N24" s="52"/>
      <c r="O24" s="52"/>
      <c r="P24" s="26"/>
      <c r="Q24" s="39" t="n">
        <f aca="false">SUM(Q16:Q23)</f>
        <v>590.48</v>
      </c>
      <c r="R24" s="39" t="n">
        <f aca="false">SUM(R16:R23)</f>
        <v>18.5808</v>
      </c>
      <c r="S24" s="39" t="n">
        <f aca="false">SUM(S16:S23)</f>
        <v>84.9029</v>
      </c>
      <c r="T24" s="39" t="n">
        <f aca="false">SUM(T16:T23)</f>
        <v>46.2721</v>
      </c>
      <c r="U24" s="39" t="n">
        <f aca="false">SUM(U16:U23)</f>
        <v>38.181</v>
      </c>
      <c r="V24" s="39" t="n">
        <f aca="false">SUM(V16:V23)</f>
        <v>21.8563</v>
      </c>
      <c r="W24" s="39" t="n">
        <f aca="false">SUM(W16:W23)</f>
        <v>7.15875</v>
      </c>
      <c r="X24" s="39" t="n">
        <f aca="false">SUM(X16:X23)</f>
        <v>0</v>
      </c>
      <c r="Y24" s="39" t="n">
        <f aca="false">SUM(Y16:Y23)</f>
        <v>3.5</v>
      </c>
      <c r="Z24" s="39" t="n">
        <f aca="false">SUM(Z16:Z23)</f>
        <v>1753.39</v>
      </c>
    </row>
    <row r="25" customFormat="false" ht="12.75" hidden="false" customHeight="false" outlineLevel="0" collapsed="false">
      <c r="A25" s="19" t="s">
        <v>39</v>
      </c>
      <c r="B25" s="53"/>
      <c r="C25" s="53"/>
      <c r="D25" s="50"/>
      <c r="E25" s="51"/>
      <c r="F25" s="26"/>
      <c r="G25" s="26"/>
      <c r="H25" s="26"/>
      <c r="I25" s="26"/>
      <c r="J25" s="26"/>
      <c r="K25" s="26"/>
      <c r="L25" s="26"/>
      <c r="M25" s="26"/>
      <c r="N25" s="54"/>
      <c r="O25" s="54"/>
      <c r="P25" s="26"/>
      <c r="Q25" s="37"/>
      <c r="R25" s="37"/>
      <c r="S25" s="37"/>
      <c r="T25" s="37"/>
      <c r="U25" s="37"/>
      <c r="V25" s="37"/>
      <c r="W25" s="37"/>
      <c r="X25" s="37"/>
      <c r="Y25" s="38"/>
      <c r="Z25" s="38"/>
    </row>
    <row r="26" customFormat="false" ht="12.75" hidden="false" customHeight="false" outlineLevel="0" collapsed="false">
      <c r="A26" s="56" t="s">
        <v>59</v>
      </c>
      <c r="B26" s="21" t="s">
        <v>48</v>
      </c>
      <c r="C26" s="21" t="s">
        <v>30</v>
      </c>
      <c r="D26" s="22" t="n">
        <v>120</v>
      </c>
      <c r="E26" s="23" t="s">
        <v>31</v>
      </c>
      <c r="F26" s="24" t="n">
        <v>89</v>
      </c>
      <c r="G26" s="25" t="n">
        <v>1.09</v>
      </c>
      <c r="H26" s="25" t="n">
        <v>22.84</v>
      </c>
      <c r="I26" s="25" t="n">
        <v>12.23</v>
      </c>
      <c r="J26" s="25" t="n">
        <v>0</v>
      </c>
      <c r="K26" s="25" t="n">
        <v>0.33</v>
      </c>
      <c r="L26" s="25" t="n">
        <v>0.112</v>
      </c>
      <c r="M26" s="25" t="n">
        <v>0</v>
      </c>
      <c r="N26" s="25" t="n">
        <v>2.6</v>
      </c>
      <c r="O26" s="25" t="n">
        <v>1</v>
      </c>
      <c r="P26" s="26"/>
      <c r="Q26" s="27" t="n">
        <f aca="false">D26*F26/100</f>
        <v>106.8</v>
      </c>
      <c r="R26" s="27" t="n">
        <f aca="false">D26*G26/100</f>
        <v>1.308</v>
      </c>
      <c r="S26" s="27" t="n">
        <f aca="false">D26*H26/100</f>
        <v>27.408</v>
      </c>
      <c r="T26" s="27" t="n">
        <f aca="false">D26*I26/100</f>
        <v>14.676</v>
      </c>
      <c r="U26" s="27" t="n">
        <f aca="false">D26*J26/100</f>
        <v>0</v>
      </c>
      <c r="V26" s="27" t="n">
        <f aca="false">D26*K26/100</f>
        <v>0.396</v>
      </c>
      <c r="W26" s="27" t="n">
        <f aca="false">D26*L26/100</f>
        <v>0.1344</v>
      </c>
      <c r="X26" s="27" t="n">
        <f aca="false">D26*M26/100</f>
        <v>0</v>
      </c>
      <c r="Y26" s="27" t="n">
        <f aca="false">D26*N26/100</f>
        <v>3.12</v>
      </c>
      <c r="Z26" s="27" t="n">
        <f aca="false">D26*O26/100</f>
        <v>1.2</v>
      </c>
    </row>
    <row r="27" customFormat="false" ht="12.75" hidden="false" customHeight="false" outlineLevel="0" collapsed="false">
      <c r="A27" s="57" t="s">
        <v>43</v>
      </c>
      <c r="B27" s="49"/>
      <c r="C27" s="49"/>
      <c r="D27" s="50"/>
      <c r="E27" s="51"/>
      <c r="F27" s="26"/>
      <c r="G27" s="26"/>
      <c r="H27" s="26"/>
      <c r="I27" s="26"/>
      <c r="J27" s="26"/>
      <c r="K27" s="26"/>
      <c r="L27" s="26"/>
      <c r="M27" s="26"/>
      <c r="N27" s="52"/>
      <c r="O27" s="52"/>
      <c r="P27" s="26"/>
      <c r="Q27" s="39" t="n">
        <f aca="false">SUM(Q26:Q26)</f>
        <v>106.8</v>
      </c>
      <c r="R27" s="39" t="n">
        <f aca="false">SUM(R26:R26)</f>
        <v>1.308</v>
      </c>
      <c r="S27" s="39" t="n">
        <f aca="false">SUM(S26:S26)</f>
        <v>27.408</v>
      </c>
      <c r="T27" s="39" t="n">
        <f aca="false">SUM(T26:T26)</f>
        <v>14.676</v>
      </c>
      <c r="U27" s="39" t="n">
        <f aca="false">SUM(U26:U26)</f>
        <v>0</v>
      </c>
      <c r="V27" s="39" t="n">
        <f aca="false">SUM(V26:V26)</f>
        <v>0.396</v>
      </c>
      <c r="W27" s="39" t="n">
        <f aca="false">SUM(W26:W26)</f>
        <v>0.1344</v>
      </c>
      <c r="X27" s="39" t="n">
        <f aca="false">SUM(X26:X26)</f>
        <v>0</v>
      </c>
      <c r="Y27" s="39" t="n">
        <f aca="false">SUM(Y26:Y26)</f>
        <v>3.12</v>
      </c>
      <c r="Z27" s="39" t="n">
        <f aca="false">SUM(Z26:Z26)</f>
        <v>1.2</v>
      </c>
    </row>
    <row r="28" customFormat="false" ht="12.75" hidden="false" customHeight="false" outlineLevel="0" collapsed="false">
      <c r="A28" s="19" t="s">
        <v>60</v>
      </c>
      <c r="B28" s="53"/>
      <c r="C28" s="53"/>
      <c r="D28" s="50"/>
      <c r="E28" s="51"/>
      <c r="F28" s="26"/>
      <c r="G28" s="26"/>
      <c r="H28" s="26"/>
      <c r="I28" s="26"/>
      <c r="J28" s="26"/>
      <c r="K28" s="26"/>
      <c r="L28" s="26"/>
      <c r="M28" s="26"/>
      <c r="N28" s="54"/>
      <c r="O28" s="54"/>
      <c r="P28" s="26"/>
      <c r="Q28" s="37"/>
      <c r="R28" s="37"/>
      <c r="S28" s="37"/>
      <c r="T28" s="37"/>
      <c r="U28" s="37"/>
      <c r="V28" s="37"/>
      <c r="W28" s="37"/>
      <c r="X28" s="37"/>
      <c r="Y28" s="38"/>
      <c r="Z28" s="38"/>
    </row>
    <row r="29" customFormat="false" ht="12.75" hidden="false" customHeight="false" outlineLevel="0" collapsed="false">
      <c r="A29" s="28" t="s">
        <v>61</v>
      </c>
      <c r="B29" s="58" t="s">
        <v>62</v>
      </c>
      <c r="C29" s="58" t="s">
        <v>30</v>
      </c>
      <c r="D29" s="22" t="n">
        <v>114</v>
      </c>
      <c r="E29" s="23" t="s">
        <v>31</v>
      </c>
      <c r="F29" s="24" t="n">
        <v>243</v>
      </c>
      <c r="G29" s="25" t="n">
        <v>26.59</v>
      </c>
      <c r="H29" s="25" t="n">
        <v>0</v>
      </c>
      <c r="I29" s="25" t="n">
        <v>0</v>
      </c>
      <c r="J29" s="25" t="n">
        <v>0</v>
      </c>
      <c r="K29" s="25" t="n">
        <v>14.38</v>
      </c>
      <c r="L29" s="25" t="n">
        <v>4.18</v>
      </c>
      <c r="M29" s="25" t="n">
        <v>0.1</v>
      </c>
      <c r="N29" s="25" t="n">
        <v>0</v>
      </c>
      <c r="O29" s="25" t="n">
        <v>73</v>
      </c>
      <c r="P29" s="26"/>
      <c r="Q29" s="27" t="n">
        <f aca="false">D29*F29/100</f>
        <v>277.02</v>
      </c>
      <c r="R29" s="27" t="n">
        <f aca="false">D29*G29/100</f>
        <v>30.3126</v>
      </c>
      <c r="S29" s="27" t="n">
        <f aca="false">D29*H29/100</f>
        <v>0</v>
      </c>
      <c r="T29" s="27" t="n">
        <f aca="false">D29*I29/100</f>
        <v>0</v>
      </c>
      <c r="U29" s="27" t="n">
        <f aca="false">D29*J29/100</f>
        <v>0</v>
      </c>
      <c r="V29" s="27" t="n">
        <f aca="false">D29*K29/100</f>
        <v>16.3932</v>
      </c>
      <c r="W29" s="27" t="n">
        <f aca="false">D29*L29/100</f>
        <v>4.7652</v>
      </c>
      <c r="X29" s="27" t="n">
        <f aca="false">D29*M29/100</f>
        <v>0.114</v>
      </c>
      <c r="Y29" s="27" t="n">
        <f aca="false">D29*N29/100</f>
        <v>0</v>
      </c>
      <c r="Z29" s="27" t="n">
        <f aca="false">D29*O29/100</f>
        <v>83.22</v>
      </c>
    </row>
    <row r="30" customFormat="false" ht="12.75" hidden="false" customHeight="false" outlineLevel="0" collapsed="false">
      <c r="A30" s="28" t="s">
        <v>63</v>
      </c>
      <c r="B30" s="58" t="s">
        <v>64</v>
      </c>
      <c r="C30" s="58" t="s">
        <v>30</v>
      </c>
      <c r="D30" s="22" t="n">
        <v>180</v>
      </c>
      <c r="E30" s="23" t="s">
        <v>31</v>
      </c>
      <c r="F30" s="24" t="n">
        <v>90</v>
      </c>
      <c r="G30" s="25" t="n">
        <v>2.01</v>
      </c>
      <c r="H30" s="25" t="n">
        <v>20.71</v>
      </c>
      <c r="I30" s="25" t="n">
        <v>6.48</v>
      </c>
      <c r="J30" s="25" t="n">
        <v>0</v>
      </c>
      <c r="K30" s="25" t="n">
        <v>0.15</v>
      </c>
      <c r="L30" s="25" t="n">
        <v>0.034</v>
      </c>
      <c r="M30" s="25" t="n">
        <v>0</v>
      </c>
      <c r="N30" s="25" t="n">
        <v>3.3</v>
      </c>
      <c r="O30" s="25" t="n">
        <v>36</v>
      </c>
      <c r="P30" s="26"/>
      <c r="Q30" s="27" t="n">
        <f aca="false">D30*F30/100</f>
        <v>162</v>
      </c>
      <c r="R30" s="27" t="n">
        <f aca="false">D30*G30/100</f>
        <v>3.618</v>
      </c>
      <c r="S30" s="27" t="n">
        <f aca="false">D30*H30/100</f>
        <v>37.278</v>
      </c>
      <c r="T30" s="27" t="n">
        <f aca="false">D30*I30/100</f>
        <v>11.664</v>
      </c>
      <c r="U30" s="27" t="n">
        <f aca="false">D30*J30/100</f>
        <v>0</v>
      </c>
      <c r="V30" s="27" t="n">
        <f aca="false">D30*K30/100</f>
        <v>0.27</v>
      </c>
      <c r="W30" s="27" t="n">
        <f aca="false">D30*L30/100</f>
        <v>0.0612</v>
      </c>
      <c r="X30" s="27" t="n">
        <f aca="false">D30*M30/100</f>
        <v>0</v>
      </c>
      <c r="Y30" s="27" t="n">
        <f aca="false">D30*N30/100</f>
        <v>5.94</v>
      </c>
      <c r="Z30" s="27" t="n">
        <f aca="false">D30*O30/100</f>
        <v>64.8</v>
      </c>
    </row>
    <row r="31" customFormat="false" ht="12.75" hidden="false" customHeight="false" outlineLevel="0" collapsed="false">
      <c r="A31" s="20" t="s">
        <v>65</v>
      </c>
      <c r="B31" s="58" t="s">
        <v>48</v>
      </c>
      <c r="C31" s="58" t="s">
        <v>30</v>
      </c>
      <c r="D31" s="22" t="n">
        <v>78</v>
      </c>
      <c r="E31" s="23" t="s">
        <v>31</v>
      </c>
      <c r="F31" s="24" t="n">
        <v>35</v>
      </c>
      <c r="G31" s="25" t="n">
        <v>0.76</v>
      </c>
      <c r="H31" s="25" t="n">
        <v>8.22</v>
      </c>
      <c r="I31" s="25" t="n">
        <v>3.45</v>
      </c>
      <c r="J31" s="25" t="n">
        <v>0</v>
      </c>
      <c r="K31" s="25" t="n">
        <v>0.18</v>
      </c>
      <c r="L31" s="25" t="n">
        <v>0.03</v>
      </c>
      <c r="M31" s="25" t="n">
        <v>0</v>
      </c>
      <c r="N31" s="25" t="n">
        <v>3</v>
      </c>
      <c r="O31" s="25" t="n">
        <v>58</v>
      </c>
      <c r="P31" s="26"/>
      <c r="Q31" s="27" t="n">
        <f aca="false">D31*F31/100</f>
        <v>27.3</v>
      </c>
      <c r="R31" s="27" t="n">
        <f aca="false">D31*G31/100</f>
        <v>0.5928</v>
      </c>
      <c r="S31" s="27" t="n">
        <f aca="false">D31*H31/100</f>
        <v>6.4116</v>
      </c>
      <c r="T31" s="27" t="n">
        <f aca="false">D31*I31/100</f>
        <v>2.691</v>
      </c>
      <c r="U31" s="27" t="n">
        <f aca="false">D31*J31/100</f>
        <v>0</v>
      </c>
      <c r="V31" s="27" t="n">
        <f aca="false">D31*K31/100</f>
        <v>0.1404</v>
      </c>
      <c r="W31" s="27" t="n">
        <f aca="false">D31*L31/100</f>
        <v>0.0234</v>
      </c>
      <c r="X31" s="27" t="n">
        <f aca="false">D31*M31/100</f>
        <v>0</v>
      </c>
      <c r="Y31" s="27" t="n">
        <f aca="false">D31*N31/100</f>
        <v>2.34</v>
      </c>
      <c r="Z31" s="27" t="n">
        <f aca="false">D31*O31/100</f>
        <v>45.24</v>
      </c>
    </row>
    <row r="32" customFormat="false" ht="12.75" hidden="false" customHeight="false" outlineLevel="0" collapsed="false">
      <c r="A32" s="28" t="s">
        <v>66</v>
      </c>
      <c r="B32" s="58" t="s">
        <v>37</v>
      </c>
      <c r="C32" s="47" t="s">
        <v>67</v>
      </c>
      <c r="D32" s="22" t="n">
        <v>40</v>
      </c>
      <c r="E32" s="23" t="s">
        <v>31</v>
      </c>
      <c r="F32" s="24" t="n">
        <v>79</v>
      </c>
      <c r="G32" s="25" t="n">
        <v>1.93</v>
      </c>
      <c r="H32" s="25" t="n">
        <v>5.42</v>
      </c>
      <c r="I32" s="25" t="n">
        <v>0.78</v>
      </c>
      <c r="J32" s="25" t="n">
        <v>0.78</v>
      </c>
      <c r="K32" s="25" t="n">
        <v>5.71</v>
      </c>
      <c r="L32" s="25" t="n">
        <v>1.41</v>
      </c>
      <c r="M32" s="25" t="n">
        <v>1</v>
      </c>
      <c r="N32" s="25" t="n">
        <v>0.4</v>
      </c>
      <c r="O32" s="25" t="n">
        <v>577</v>
      </c>
      <c r="P32" s="26"/>
      <c r="Q32" s="27" t="n">
        <f aca="false">D32*F32/100</f>
        <v>31.6</v>
      </c>
      <c r="R32" s="27" t="n">
        <f aca="false">D32*G32/100</f>
        <v>0.772</v>
      </c>
      <c r="S32" s="27" t="n">
        <f aca="false">D32*H32/100</f>
        <v>2.168</v>
      </c>
      <c r="T32" s="27" t="n">
        <f aca="false">D32*I32/100</f>
        <v>0.312</v>
      </c>
      <c r="U32" s="27" t="n">
        <f aca="false">D32*J32/100</f>
        <v>0.312</v>
      </c>
      <c r="V32" s="27" t="n">
        <f aca="false">D32*K32/100</f>
        <v>2.284</v>
      </c>
      <c r="W32" s="27" t="n">
        <f aca="false">D32*L32/100</f>
        <v>0.564</v>
      </c>
      <c r="X32" s="27" t="n">
        <f aca="false">D32*M32/100</f>
        <v>0.4</v>
      </c>
      <c r="Y32" s="27" t="n">
        <f aca="false">D32*N32/100</f>
        <v>0.16</v>
      </c>
      <c r="Z32" s="27" t="n">
        <f aca="false">D32*O32/100</f>
        <v>230.8</v>
      </c>
    </row>
    <row r="33" customFormat="false" ht="12.75" hidden="false" customHeight="false" outlineLevel="0" collapsed="false">
      <c r="A33" s="48" t="s">
        <v>68</v>
      </c>
      <c r="B33" s="49"/>
      <c r="C33" s="49"/>
      <c r="D33" s="50"/>
      <c r="E33" s="51"/>
      <c r="F33" s="26"/>
      <c r="G33" s="26"/>
      <c r="H33" s="26"/>
      <c r="I33" s="26"/>
      <c r="J33" s="26"/>
      <c r="K33" s="26"/>
      <c r="L33" s="26"/>
      <c r="M33" s="26"/>
      <c r="N33" s="52"/>
      <c r="O33" s="52"/>
      <c r="P33" s="26"/>
      <c r="Q33" s="39" t="n">
        <f aca="false">SUM(Q29:Q32)</f>
        <v>497.92</v>
      </c>
      <c r="R33" s="39" t="n">
        <f aca="false">SUM(R29:R32)</f>
        <v>35.2954</v>
      </c>
      <c r="S33" s="39" t="n">
        <f aca="false">SUM(S29:S32)</f>
        <v>45.8576</v>
      </c>
      <c r="T33" s="39" t="n">
        <f aca="false">SUM(T29:T32)</f>
        <v>14.667</v>
      </c>
      <c r="U33" s="39" t="n">
        <f aca="false">SUM(U29:U32)</f>
        <v>0.312</v>
      </c>
      <c r="V33" s="39" t="n">
        <f aca="false">SUM(V29:V32)</f>
        <v>19.0876</v>
      </c>
      <c r="W33" s="39" t="n">
        <f aca="false">SUM(W29:W32)</f>
        <v>5.4138</v>
      </c>
      <c r="X33" s="39" t="n">
        <f aca="false">SUM(X29:X32)</f>
        <v>0.514</v>
      </c>
      <c r="Y33" s="39" t="n">
        <f aca="false">SUM(Y29:Y32)</f>
        <v>8.44</v>
      </c>
      <c r="Z33" s="39" t="n">
        <f aca="false">SUM(Z29:Z32)</f>
        <v>424.06</v>
      </c>
    </row>
    <row r="34" customFormat="false" ht="12.75" hidden="false" customHeight="false" outlineLevel="0" collapsed="false">
      <c r="A34" s="19" t="s">
        <v>39</v>
      </c>
      <c r="B34" s="53"/>
      <c r="C34" s="53"/>
      <c r="D34" s="50"/>
      <c r="E34" s="51"/>
      <c r="F34" s="26"/>
      <c r="G34" s="26"/>
      <c r="H34" s="26"/>
      <c r="I34" s="26"/>
      <c r="J34" s="26"/>
      <c r="K34" s="26"/>
      <c r="L34" s="26"/>
      <c r="M34" s="26"/>
      <c r="N34" s="54"/>
      <c r="O34" s="54"/>
      <c r="P34" s="26"/>
      <c r="Q34" s="37"/>
      <c r="R34" s="37"/>
      <c r="S34" s="37"/>
      <c r="T34" s="37"/>
      <c r="U34" s="37"/>
      <c r="V34" s="37"/>
      <c r="W34" s="37"/>
      <c r="X34" s="37"/>
      <c r="Y34" s="38"/>
      <c r="Z34" s="38"/>
    </row>
    <row r="35" customFormat="false" ht="12.75" hidden="false" customHeight="false" outlineLevel="0" collapsed="false">
      <c r="A35" s="20" t="s">
        <v>69</v>
      </c>
      <c r="B35" s="21" t="s">
        <v>41</v>
      </c>
      <c r="C35" s="21" t="s">
        <v>70</v>
      </c>
      <c r="D35" s="22" t="n">
        <v>76</v>
      </c>
      <c r="E35" s="23" t="s">
        <v>31</v>
      </c>
      <c r="F35" s="24" t="n">
        <v>165</v>
      </c>
      <c r="G35" s="25" t="n">
        <v>4.78</v>
      </c>
      <c r="H35" s="25" t="n">
        <v>25.8</v>
      </c>
      <c r="I35" s="25" t="n">
        <v>22.12</v>
      </c>
      <c r="J35" s="25" t="n">
        <v>18.2</v>
      </c>
      <c r="K35" s="25" t="n">
        <v>4.83</v>
      </c>
      <c r="L35" s="25" t="n">
        <v>2.93</v>
      </c>
      <c r="M35" s="25" t="n">
        <v>0.3</v>
      </c>
      <c r="N35" s="25" t="n">
        <v>0.3</v>
      </c>
      <c r="O35" s="25" t="n">
        <v>74</v>
      </c>
      <c r="P35" s="26"/>
      <c r="Q35" s="27" t="n">
        <f aca="false">D35*F35/100</f>
        <v>125.4</v>
      </c>
      <c r="R35" s="27" t="n">
        <f aca="false">D35*G35/100</f>
        <v>3.6328</v>
      </c>
      <c r="S35" s="27" t="n">
        <f aca="false">D35*H35/100</f>
        <v>19.608</v>
      </c>
      <c r="T35" s="27" t="n">
        <f aca="false">D35*I35/100</f>
        <v>16.8112</v>
      </c>
      <c r="U35" s="27" t="n">
        <f aca="false">D35*J35/100</f>
        <v>13.832</v>
      </c>
      <c r="V35" s="27" t="n">
        <f aca="false">D35*K35/100</f>
        <v>3.6708</v>
      </c>
      <c r="W35" s="27" t="n">
        <f aca="false">D35*L35/100</f>
        <v>2.2268</v>
      </c>
      <c r="X35" s="27" t="n">
        <f aca="false">D35*M35/100</f>
        <v>0.228</v>
      </c>
      <c r="Y35" s="27" t="n">
        <f aca="false">D35*N35/100</f>
        <v>0.228</v>
      </c>
      <c r="Z35" s="27" t="n">
        <f aca="false">D35*O35/100</f>
        <v>56.24</v>
      </c>
    </row>
    <row r="36" customFormat="false" ht="12.75" hidden="false" customHeight="false" outlineLevel="0" collapsed="false">
      <c r="A36" s="57" t="s">
        <v>43</v>
      </c>
      <c r="B36" s="49"/>
      <c r="C36" s="49"/>
      <c r="D36" s="50"/>
      <c r="E36" s="51"/>
      <c r="F36" s="26"/>
      <c r="G36" s="26"/>
      <c r="H36" s="26"/>
      <c r="I36" s="26"/>
      <c r="J36" s="26"/>
      <c r="K36" s="26"/>
      <c r="L36" s="26"/>
      <c r="M36" s="26"/>
      <c r="N36" s="52"/>
      <c r="O36" s="52"/>
      <c r="P36" s="26"/>
      <c r="Q36" s="39" t="n">
        <f aca="false">SUM(Q35:Q35)</f>
        <v>125.4</v>
      </c>
      <c r="R36" s="39" t="n">
        <f aca="false">SUM(R35:R35)</f>
        <v>3.6328</v>
      </c>
      <c r="S36" s="39" t="n">
        <f aca="false">SUM(S35:S35)</f>
        <v>19.608</v>
      </c>
      <c r="T36" s="39" t="n">
        <f aca="false">SUM(T35:T35)</f>
        <v>16.8112</v>
      </c>
      <c r="U36" s="39" t="n">
        <f aca="false">SUM(U35:U35)</f>
        <v>13.832</v>
      </c>
      <c r="V36" s="39" t="n">
        <f aca="false">SUM(V35:V35)</f>
        <v>3.6708</v>
      </c>
      <c r="W36" s="39" t="n">
        <f aca="false">SUM(W35:W35)</f>
        <v>2.2268</v>
      </c>
      <c r="X36" s="39" t="n">
        <f aca="false">SUM(X35:X35)</f>
        <v>0.228</v>
      </c>
      <c r="Y36" s="39" t="n">
        <f aca="false">SUM(Y35:Y35)</f>
        <v>0.228</v>
      </c>
      <c r="Z36" s="39" t="n">
        <f aca="false">SUM(Z35:Z35)</f>
        <v>56.24</v>
      </c>
    </row>
    <row r="37" customFormat="false" ht="12.75" hidden="false" customHeight="false" outlineLevel="0" collapsed="false">
      <c r="A37" s="57"/>
      <c r="B37" s="49"/>
      <c r="C37" s="49"/>
      <c r="D37" s="50"/>
      <c r="E37" s="51"/>
      <c r="F37" s="2"/>
      <c r="G37" s="2"/>
      <c r="H37" s="2"/>
      <c r="I37" s="2"/>
      <c r="J37" s="2"/>
      <c r="K37" s="2"/>
      <c r="L37" s="2"/>
      <c r="M37" s="2"/>
      <c r="N37" s="49"/>
      <c r="O37" s="49"/>
      <c r="P37" s="2"/>
      <c r="Q37" s="59" t="s">
        <v>71</v>
      </c>
      <c r="R37" s="59" t="s">
        <v>72</v>
      </c>
      <c r="S37" s="59" t="s">
        <v>73</v>
      </c>
      <c r="T37" s="59" t="s">
        <v>11</v>
      </c>
      <c r="U37" s="59" t="s">
        <v>12</v>
      </c>
      <c r="V37" s="59" t="s">
        <v>74</v>
      </c>
      <c r="W37" s="59" t="s">
        <v>75</v>
      </c>
      <c r="X37" s="59" t="s">
        <v>76</v>
      </c>
      <c r="Y37" s="59" t="s">
        <v>77</v>
      </c>
      <c r="Z37" s="59" t="s">
        <v>78</v>
      </c>
    </row>
    <row r="38" customFormat="false" ht="12.75" hidden="false" customHeight="false" outlineLevel="0" collapsed="false">
      <c r="A38" s="19" t="s">
        <v>79</v>
      </c>
      <c r="B38" s="53"/>
      <c r="C38" s="53"/>
      <c r="D38" s="50"/>
      <c r="E38" s="51"/>
      <c r="F38" s="2"/>
      <c r="G38" s="2"/>
      <c r="H38" s="2"/>
      <c r="I38" s="2"/>
      <c r="J38" s="2"/>
      <c r="K38" s="2"/>
      <c r="L38" s="2"/>
      <c r="M38" s="2"/>
      <c r="N38" s="53"/>
      <c r="O38" s="60"/>
      <c r="P38" s="61"/>
      <c r="Q38" s="62" t="n">
        <f aca="false">SUM(Q11,Q14,Q24,Q27,Q33,Q36)</f>
        <v>1708.964</v>
      </c>
      <c r="R38" s="62" t="n">
        <f aca="false">SUM(R11,R14,R24,R27,R33,R36)</f>
        <v>69.439</v>
      </c>
      <c r="S38" s="62" t="n">
        <f aca="false">SUM(S11,S14,S24,S27,S33,S36)</f>
        <v>253.2342</v>
      </c>
      <c r="T38" s="62" t="n">
        <f aca="false">SUM(T11,T14,T24,T27,T33,T36)</f>
        <v>112.9472</v>
      </c>
      <c r="U38" s="62" t="n">
        <f aca="false">SUM(U11,U14,U24,U27,U33,U36)</f>
        <v>64.1134</v>
      </c>
      <c r="V38" s="62" t="n">
        <f aca="false">SUM(V11,V14,V24,V27,V33,V36)</f>
        <v>53.8327</v>
      </c>
      <c r="W38" s="62" t="n">
        <f aca="false">SUM(W11,W14,W24,W27,W33,W36)</f>
        <v>20.0511</v>
      </c>
      <c r="X38" s="62" t="n">
        <f aca="false">SUM(X11,X14,X24,X27,X33,X36)</f>
        <v>0.742</v>
      </c>
      <c r="Y38" s="62" t="n">
        <f aca="false">SUM(Y11,Y14,Y24,Y27,Y33,Y36)</f>
        <v>20.7882</v>
      </c>
      <c r="Z38" s="62" t="n">
        <f aca="false">SUM(Z11,Z14,Z24,Z27,Z33,Z36)</f>
        <v>2813.738</v>
      </c>
    </row>
    <row r="39" customFormat="false" ht="12.75" hidden="false" customHeight="false" outlineLevel="0" collapsed="false">
      <c r="A39" s="1"/>
      <c r="B39" s="2"/>
      <c r="C39" s="2"/>
      <c r="D39" s="50"/>
      <c r="E39" s="2"/>
      <c r="F39" s="2"/>
      <c r="G39" s="2"/>
      <c r="H39" s="2"/>
      <c r="I39" s="2"/>
      <c r="J39" s="2"/>
      <c r="K39" s="2"/>
      <c r="L39" s="2"/>
      <c r="M39" s="2"/>
      <c r="N39" s="2"/>
      <c r="O39" s="60"/>
      <c r="P39" s="63" t="s">
        <v>80</v>
      </c>
      <c r="Q39" s="64"/>
      <c r="R39" s="62" t="n">
        <f aca="false">R38*4/Q38*100</f>
        <v>16.2528877144282</v>
      </c>
      <c r="S39" s="62" t="n">
        <f aca="false">S38*4/Q38*100</f>
        <v>59.2719799831945</v>
      </c>
      <c r="T39" s="62" t="n">
        <f aca="false">T38*4/Q38*100</f>
        <v>26.4364141081965</v>
      </c>
      <c r="U39" s="62" t="n">
        <f aca="false">U38*4/Q38*100</f>
        <v>15.0063781331848</v>
      </c>
      <c r="V39" s="62" t="n">
        <f aca="false">V38*9/Q38*100</f>
        <v>28.3501758960399</v>
      </c>
      <c r="W39" s="62" t="n">
        <f aca="false">W38*9/Q38*100</f>
        <v>10.5596080432356</v>
      </c>
      <c r="X39" s="62" t="n">
        <f aca="false">X38*9/Q38*100</f>
        <v>0.390763058788834</v>
      </c>
      <c r="Y39" s="13"/>
      <c r="Z39" s="13"/>
    </row>
    <row r="40" customFormat="false" ht="12.75" hidden="false" customHeight="false" outlineLevel="0" collapsed="false">
      <c r="A40" s="18" t="s">
        <v>81</v>
      </c>
      <c r="B40" s="1"/>
      <c r="C40" s="1"/>
      <c r="D40" s="65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 customFormat="false" ht="12.75" hidden="false" customHeight="false" outlineLevel="0" collapsed="false">
      <c r="A41" s="19" t="s">
        <v>82</v>
      </c>
      <c r="B41" s="1"/>
      <c r="C41" s="1"/>
      <c r="D41" s="65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 customFormat="false" ht="12.75" hidden="false" customHeight="false" outlineLevel="0" collapsed="false">
      <c r="A42" s="28" t="s">
        <v>83</v>
      </c>
      <c r="B42" s="21" t="s">
        <v>62</v>
      </c>
      <c r="C42" s="21" t="s">
        <v>30</v>
      </c>
      <c r="D42" s="22" t="n">
        <v>80</v>
      </c>
      <c r="E42" s="23" t="s">
        <v>31</v>
      </c>
      <c r="F42" s="24" t="n">
        <v>167</v>
      </c>
      <c r="G42" s="25" t="n">
        <v>11.09</v>
      </c>
      <c r="H42" s="25" t="n">
        <v>2.2</v>
      </c>
      <c r="I42" s="25" t="n">
        <v>1.73</v>
      </c>
      <c r="J42" s="25" t="n">
        <v>0</v>
      </c>
      <c r="K42" s="25" t="n">
        <v>12.21</v>
      </c>
      <c r="L42" s="25" t="n">
        <v>3.679</v>
      </c>
      <c r="M42" s="25" t="n">
        <v>0.6</v>
      </c>
      <c r="N42" s="25" t="n">
        <v>0</v>
      </c>
      <c r="O42" s="25" t="n">
        <v>280</v>
      </c>
      <c r="P42" s="26"/>
      <c r="Q42" s="27" t="n">
        <f aca="false">D42*F42/100</f>
        <v>133.6</v>
      </c>
      <c r="R42" s="27" t="n">
        <f aca="false">D42*G42/100</f>
        <v>8.872</v>
      </c>
      <c r="S42" s="27" t="n">
        <f aca="false">D42*H42/100</f>
        <v>1.76</v>
      </c>
      <c r="T42" s="27" t="n">
        <f aca="false">D42*I42/100</f>
        <v>1.384</v>
      </c>
      <c r="U42" s="27" t="n">
        <f aca="false">D42*J42/100</f>
        <v>0</v>
      </c>
      <c r="V42" s="27" t="n">
        <f aca="false">D42*K42/100</f>
        <v>9.768</v>
      </c>
      <c r="W42" s="27" t="n">
        <f aca="false">D42*L42/100</f>
        <v>2.9432</v>
      </c>
      <c r="X42" s="27" t="n">
        <f aca="false">D42*M42/100</f>
        <v>0.48</v>
      </c>
      <c r="Y42" s="27" t="n">
        <f aca="false">D42*N42/100</f>
        <v>0</v>
      </c>
      <c r="Z42" s="27" t="n">
        <f aca="false">D42*O42/100</f>
        <v>224</v>
      </c>
    </row>
    <row r="43" customFormat="false" ht="12.75" hidden="false" customHeight="false" outlineLevel="0" collapsed="false">
      <c r="A43" s="66" t="s">
        <v>84</v>
      </c>
      <c r="B43" s="21" t="s">
        <v>85</v>
      </c>
      <c r="C43" s="21" t="s">
        <v>30</v>
      </c>
      <c r="D43" s="22" t="n">
        <v>80</v>
      </c>
      <c r="E43" s="23" t="s">
        <v>31</v>
      </c>
      <c r="F43" s="24" t="n">
        <v>266</v>
      </c>
      <c r="G43" s="25" t="n">
        <v>7.64</v>
      </c>
      <c r="H43" s="25" t="n">
        <v>50.61</v>
      </c>
      <c r="I43" s="25" t="n">
        <v>4.31</v>
      </c>
      <c r="J43" s="25" t="n">
        <v>0</v>
      </c>
      <c r="K43" s="25" t="n">
        <v>3.29</v>
      </c>
      <c r="L43" s="25" t="n">
        <v>0.717</v>
      </c>
      <c r="M43" s="25" t="n">
        <v>0.09</v>
      </c>
      <c r="N43" s="25" t="n">
        <v>2.4</v>
      </c>
      <c r="O43" s="25" t="n">
        <v>681</v>
      </c>
      <c r="P43" s="26"/>
      <c r="Q43" s="27" t="n">
        <f aca="false">D43*F43/100</f>
        <v>212.8</v>
      </c>
      <c r="R43" s="27" t="n">
        <f aca="false">D43*G43/100</f>
        <v>6.112</v>
      </c>
      <c r="S43" s="27" t="n">
        <f aca="false">D43*H43/100</f>
        <v>40.488</v>
      </c>
      <c r="T43" s="27" t="n">
        <f aca="false">D43*I43/100</f>
        <v>3.448</v>
      </c>
      <c r="U43" s="27" t="n">
        <f aca="false">D43*J43/100</f>
        <v>0</v>
      </c>
      <c r="V43" s="27" t="n">
        <f aca="false">D43*K43/100</f>
        <v>2.632</v>
      </c>
      <c r="W43" s="27" t="n">
        <f aca="false">D43*L43/100</f>
        <v>0.5736</v>
      </c>
      <c r="X43" s="27" t="n">
        <f aca="false">D43*M43/100</f>
        <v>0.072</v>
      </c>
      <c r="Y43" s="27" t="n">
        <f aca="false">D43*N43/100</f>
        <v>1.92</v>
      </c>
      <c r="Z43" s="27" t="n">
        <f aca="false">D43*O43/100</f>
        <v>544.8</v>
      </c>
    </row>
    <row r="44" customFormat="false" ht="12.75" hidden="false" customHeight="false" outlineLevel="0" collapsed="false">
      <c r="A44" s="66" t="s">
        <v>86</v>
      </c>
      <c r="B44" s="21" t="s">
        <v>37</v>
      </c>
      <c r="C44" s="21" t="s">
        <v>30</v>
      </c>
      <c r="D44" s="22" t="n">
        <v>15</v>
      </c>
      <c r="E44" s="23" t="s">
        <v>31</v>
      </c>
      <c r="F44" s="24" t="n">
        <v>278</v>
      </c>
      <c r="G44" s="25" t="n">
        <v>0.37</v>
      </c>
      <c r="H44" s="25" t="n">
        <v>68.86</v>
      </c>
      <c r="I44" s="25" t="n">
        <v>48.5</v>
      </c>
      <c r="J44" s="25" t="n">
        <v>42.8</v>
      </c>
      <c r="K44" s="25" t="n">
        <v>0.07</v>
      </c>
      <c r="L44" s="25" t="n">
        <v>0.01</v>
      </c>
      <c r="M44" s="25" t="n">
        <v>0</v>
      </c>
      <c r="N44" s="25" t="n">
        <v>1.1</v>
      </c>
      <c r="O44" s="25" t="n">
        <v>32</v>
      </c>
      <c r="P44" s="26"/>
      <c r="Q44" s="27" t="n">
        <f aca="false">D44*F44/100</f>
        <v>41.7</v>
      </c>
      <c r="R44" s="27" t="n">
        <f aca="false">D44*G44/100</f>
        <v>0.0555</v>
      </c>
      <c r="S44" s="27" t="n">
        <f aca="false">D44*H44/100</f>
        <v>10.329</v>
      </c>
      <c r="T44" s="27" t="n">
        <f aca="false">D44*I44/100</f>
        <v>7.275</v>
      </c>
      <c r="U44" s="27" t="n">
        <f aca="false">D44*J44/100</f>
        <v>6.42</v>
      </c>
      <c r="V44" s="27" t="n">
        <f aca="false">D44*K44/100</f>
        <v>0.0105</v>
      </c>
      <c r="W44" s="27" t="n">
        <f aca="false">D44*L44/100</f>
        <v>0.0015</v>
      </c>
      <c r="X44" s="27" t="n">
        <f aca="false">D44*M44/100</f>
        <v>0</v>
      </c>
      <c r="Y44" s="27" t="n">
        <f aca="false">D44*N44/100</f>
        <v>0.165</v>
      </c>
      <c r="Z44" s="27" t="n">
        <f aca="false">D44*O44/100</f>
        <v>4.8</v>
      </c>
    </row>
    <row r="45" customFormat="false" ht="12.75" hidden="false" customHeight="false" outlineLevel="0" collapsed="false">
      <c r="A45" s="28" t="s">
        <v>87</v>
      </c>
      <c r="B45" s="21" t="s">
        <v>88</v>
      </c>
      <c r="C45" s="21" t="s">
        <v>89</v>
      </c>
      <c r="D45" s="67" t="n">
        <v>20</v>
      </c>
      <c r="E45" s="23" t="s">
        <v>31</v>
      </c>
      <c r="F45" s="24" t="n">
        <f aca="false">2997.06/4.18</f>
        <v>717</v>
      </c>
      <c r="G45" s="25" t="n">
        <v>0.85</v>
      </c>
      <c r="H45" s="25" t="n">
        <v>0.06</v>
      </c>
      <c r="I45" s="25" t="n">
        <v>0.06</v>
      </c>
      <c r="J45" s="25" t="n">
        <v>0</v>
      </c>
      <c r="K45" s="25" t="n">
        <v>81.11</v>
      </c>
      <c r="L45" s="25" t="n">
        <v>50.489</v>
      </c>
      <c r="M45" s="25" t="n">
        <v>3.5</v>
      </c>
      <c r="N45" s="25" t="n">
        <v>0</v>
      </c>
      <c r="O45" s="25" t="n">
        <v>827</v>
      </c>
      <c r="P45" s="26"/>
      <c r="Q45" s="27" t="n">
        <f aca="false">D45*F45/100</f>
        <v>143.4</v>
      </c>
      <c r="R45" s="27" t="n">
        <f aca="false">D45*G45/100</f>
        <v>0.17</v>
      </c>
      <c r="S45" s="27" t="n">
        <f aca="false">D45*H45/100</f>
        <v>0.012</v>
      </c>
      <c r="T45" s="27" t="n">
        <f aca="false">D45*I45/100</f>
        <v>0.012</v>
      </c>
      <c r="U45" s="27" t="n">
        <f aca="false">D45*J45/100</f>
        <v>0</v>
      </c>
      <c r="V45" s="27" t="n">
        <f aca="false">D45*K45/100</f>
        <v>16.222</v>
      </c>
      <c r="W45" s="27" t="n">
        <f aca="false">D45*L45/100</f>
        <v>10.0978</v>
      </c>
      <c r="X45" s="27" t="n">
        <f aca="false">D45*M45/100</f>
        <v>0.7</v>
      </c>
      <c r="Y45" s="27" t="n">
        <f aca="false">D45*N45/100</f>
        <v>0</v>
      </c>
      <c r="Z45" s="27" t="n">
        <f aca="false">D45*O45/100</f>
        <v>165.4</v>
      </c>
    </row>
    <row r="46" customFormat="false" ht="12.75" hidden="false" customHeight="false" outlineLevel="0" collapsed="false">
      <c r="A46" s="20" t="s">
        <v>90</v>
      </c>
      <c r="B46" s="21" t="s">
        <v>91</v>
      </c>
      <c r="C46" s="21" t="s">
        <v>30</v>
      </c>
      <c r="D46" s="22" t="n">
        <v>330</v>
      </c>
      <c r="E46" s="23" t="s">
        <v>31</v>
      </c>
      <c r="F46" s="24" t="n">
        <v>45</v>
      </c>
      <c r="G46" s="25" t="n">
        <v>0.7</v>
      </c>
      <c r="H46" s="25" t="n">
        <v>10.4</v>
      </c>
      <c r="I46" s="25" t="n">
        <v>8.4</v>
      </c>
      <c r="J46" s="25" t="n">
        <v>0</v>
      </c>
      <c r="K46" s="25" t="n">
        <v>0.2</v>
      </c>
      <c r="L46" s="25" t="n">
        <v>0.024</v>
      </c>
      <c r="M46" s="25" t="n">
        <v>0</v>
      </c>
      <c r="N46" s="25" t="n">
        <v>0.2</v>
      </c>
      <c r="O46" s="25" t="n">
        <v>1</v>
      </c>
      <c r="P46" s="26"/>
      <c r="Q46" s="27" t="n">
        <f aca="false">D46*F46/100</f>
        <v>148.5</v>
      </c>
      <c r="R46" s="27" t="n">
        <f aca="false">D46*G46/100</f>
        <v>2.31</v>
      </c>
      <c r="S46" s="27" t="n">
        <f aca="false">D46*H46/100</f>
        <v>34.32</v>
      </c>
      <c r="T46" s="27" t="n">
        <f aca="false">D46*I46/100</f>
        <v>27.72</v>
      </c>
      <c r="U46" s="27" t="n">
        <f aca="false">D46*J46/100</f>
        <v>0</v>
      </c>
      <c r="V46" s="27" t="n">
        <f aca="false">D46*K46/100</f>
        <v>0.66</v>
      </c>
      <c r="W46" s="27" t="n">
        <f aca="false">D46*L46/100</f>
        <v>0.0792</v>
      </c>
      <c r="X46" s="27" t="n">
        <f aca="false">D46*M46/100</f>
        <v>0</v>
      </c>
      <c r="Y46" s="27" t="n">
        <f aca="false">D46*N46/100</f>
        <v>0.66</v>
      </c>
      <c r="Z46" s="27" t="n">
        <f aca="false">D46*O46/100</f>
        <v>3.3</v>
      </c>
    </row>
    <row r="47" customFormat="false" ht="12.75" hidden="false" customHeight="false" outlineLevel="0" collapsed="false">
      <c r="A47" s="32" t="s">
        <v>38</v>
      </c>
      <c r="B47" s="33"/>
      <c r="C47" s="34"/>
      <c r="D47" s="35"/>
      <c r="E47" s="36"/>
      <c r="F47" s="37"/>
      <c r="G47" s="37"/>
      <c r="H47" s="37"/>
      <c r="I47" s="37"/>
      <c r="J47" s="37"/>
      <c r="K47" s="37"/>
      <c r="L47" s="37"/>
      <c r="M47" s="37"/>
      <c r="N47" s="38"/>
      <c r="O47" s="38"/>
      <c r="P47" s="26"/>
      <c r="Q47" s="39" t="n">
        <f aca="false">SUM(Q42:Q46)</f>
        <v>680</v>
      </c>
      <c r="R47" s="39" t="n">
        <f aca="false">SUM(R42:R46)</f>
        <v>17.5195</v>
      </c>
      <c r="S47" s="39" t="n">
        <f aca="false">SUM(S42:S46)</f>
        <v>86.909</v>
      </c>
      <c r="T47" s="39" t="n">
        <f aca="false">SUM(T42:T46)</f>
        <v>39.839</v>
      </c>
      <c r="U47" s="39" t="n">
        <f aca="false">SUM(U42:U46)</f>
        <v>6.42</v>
      </c>
      <c r="V47" s="39" t="n">
        <f aca="false">SUM(V42:V46)</f>
        <v>29.2925</v>
      </c>
      <c r="W47" s="39" t="n">
        <f aca="false">SUM(W42:W46)</f>
        <v>13.6953</v>
      </c>
      <c r="X47" s="39" t="n">
        <f aca="false">SUM(X42:X46)</f>
        <v>1.252</v>
      </c>
      <c r="Y47" s="39" t="n">
        <f aca="false">SUM(Y42:Y46)</f>
        <v>2.745</v>
      </c>
      <c r="Z47" s="39" t="n">
        <f aca="false">SUM(Z42:Z46)</f>
        <v>942.3</v>
      </c>
    </row>
    <row r="48" customFormat="false" ht="12.75" hidden="false" customHeight="false" outlineLevel="0" collapsed="false">
      <c r="A48" s="40" t="s">
        <v>39</v>
      </c>
      <c r="B48" s="41"/>
      <c r="C48" s="42"/>
      <c r="D48" s="43"/>
      <c r="E48" s="44"/>
      <c r="F48" s="45"/>
      <c r="G48" s="45"/>
      <c r="H48" s="45"/>
      <c r="I48" s="45"/>
      <c r="J48" s="45"/>
      <c r="K48" s="45"/>
      <c r="L48" s="45"/>
      <c r="M48" s="45"/>
      <c r="N48" s="46"/>
      <c r="O48" s="46"/>
      <c r="P48" s="26"/>
      <c r="Q48" s="37"/>
      <c r="R48" s="37"/>
      <c r="S48" s="37"/>
      <c r="T48" s="37"/>
      <c r="U48" s="37"/>
      <c r="V48" s="37"/>
      <c r="W48" s="37"/>
      <c r="X48" s="37"/>
      <c r="Y48" s="38"/>
      <c r="Z48" s="38"/>
    </row>
    <row r="49" customFormat="false" ht="12.75" hidden="false" customHeight="false" outlineLevel="0" collapsed="false">
      <c r="A49" s="28" t="s">
        <v>34</v>
      </c>
      <c r="B49" s="21" t="s">
        <v>35</v>
      </c>
      <c r="C49" s="21" t="s">
        <v>30</v>
      </c>
      <c r="D49" s="22" t="n">
        <v>250</v>
      </c>
      <c r="E49" s="23" t="s">
        <v>31</v>
      </c>
      <c r="F49" s="24" t="n">
        <v>1</v>
      </c>
      <c r="G49" s="25" t="n">
        <v>0.12</v>
      </c>
      <c r="H49" s="25" t="n">
        <v>0</v>
      </c>
      <c r="I49" s="25" t="n">
        <v>0</v>
      </c>
      <c r="J49" s="25" t="n">
        <v>0</v>
      </c>
      <c r="K49" s="25" t="n">
        <v>0.02</v>
      </c>
      <c r="L49" s="25" t="n">
        <v>0.002</v>
      </c>
      <c r="M49" s="25" t="n">
        <v>0</v>
      </c>
      <c r="N49" s="25" t="n">
        <v>0</v>
      </c>
      <c r="O49" s="25" t="n">
        <v>2</v>
      </c>
      <c r="P49" s="26"/>
      <c r="Q49" s="27" t="n">
        <f aca="false">D49*F49/100</f>
        <v>2.5</v>
      </c>
      <c r="R49" s="27" t="n">
        <f aca="false">D49*G49/100</f>
        <v>0.3</v>
      </c>
      <c r="S49" s="27" t="n">
        <f aca="false">D49*H49/100</f>
        <v>0</v>
      </c>
      <c r="T49" s="27" t="n">
        <f aca="false">D49*I49/100</f>
        <v>0</v>
      </c>
      <c r="U49" s="27" t="n">
        <f aca="false">D49*J49/100</f>
        <v>0</v>
      </c>
      <c r="V49" s="27" t="n">
        <f aca="false">D49*K49/100</f>
        <v>0.05</v>
      </c>
      <c r="W49" s="27" t="n">
        <f aca="false">D49*L49/100</f>
        <v>0.005</v>
      </c>
      <c r="X49" s="27" t="n">
        <f aca="false">D49*M49/100</f>
        <v>0</v>
      </c>
      <c r="Y49" s="27" t="n">
        <f aca="false">D49*N49/100</f>
        <v>0</v>
      </c>
      <c r="Z49" s="27" t="n">
        <f aca="false">D49*O49/100</f>
        <v>5</v>
      </c>
    </row>
    <row r="50" customFormat="false" ht="12.75" hidden="false" customHeight="false" outlineLevel="0" collapsed="false">
      <c r="A50" s="29" t="s">
        <v>36</v>
      </c>
      <c r="B50" s="30" t="s">
        <v>37</v>
      </c>
      <c r="C50" s="30" t="s">
        <v>30</v>
      </c>
      <c r="D50" s="22" t="n">
        <v>4</v>
      </c>
      <c r="E50" s="23" t="s">
        <v>31</v>
      </c>
      <c r="F50" s="24" t="n">
        <v>387</v>
      </c>
      <c r="G50" s="25" t="n">
        <v>0</v>
      </c>
      <c r="H50" s="25" t="n">
        <v>99.98</v>
      </c>
      <c r="I50" s="25" t="n">
        <v>99.98</v>
      </c>
      <c r="J50" s="25" t="n">
        <v>99.98</v>
      </c>
      <c r="K50" s="25" t="n">
        <v>0</v>
      </c>
      <c r="L50" s="25" t="n">
        <v>0</v>
      </c>
      <c r="M50" s="25" t="n">
        <v>0</v>
      </c>
      <c r="N50" s="25" t="n">
        <v>0</v>
      </c>
      <c r="O50" s="31" t="n">
        <v>0</v>
      </c>
      <c r="P50" s="26"/>
      <c r="Q50" s="27" t="n">
        <f aca="false">D50*F50/100</f>
        <v>15.48</v>
      </c>
      <c r="R50" s="27" t="n">
        <f aca="false">D50*G50/100</f>
        <v>0</v>
      </c>
      <c r="S50" s="27" t="n">
        <f aca="false">D50*H50/100</f>
        <v>3.9992</v>
      </c>
      <c r="T50" s="27" t="n">
        <f aca="false">D50*I50/100</f>
        <v>3.9992</v>
      </c>
      <c r="U50" s="27" t="n">
        <f aca="false">D50*J50/100</f>
        <v>3.9992</v>
      </c>
      <c r="V50" s="27" t="n">
        <f aca="false">D50*K50/100</f>
        <v>0</v>
      </c>
      <c r="W50" s="27" t="n">
        <f aca="false">D50*L50/100</f>
        <v>0</v>
      </c>
      <c r="X50" s="27" t="n">
        <f aca="false">D50*M50/100</f>
        <v>0</v>
      </c>
      <c r="Y50" s="27" t="n">
        <f aca="false">D50*N50/100</f>
        <v>0</v>
      </c>
      <c r="Z50" s="27" t="n">
        <f aca="false">D50*O50/100</f>
        <v>0</v>
      </c>
    </row>
    <row r="51" customFormat="false" ht="12.75" hidden="false" customHeight="false" outlineLevel="0" collapsed="false">
      <c r="A51" s="48" t="s">
        <v>43</v>
      </c>
      <c r="B51" s="49"/>
      <c r="C51" s="49"/>
      <c r="D51" s="50"/>
      <c r="E51" s="51"/>
      <c r="F51" s="26"/>
      <c r="G51" s="26"/>
      <c r="H51" s="26"/>
      <c r="I51" s="26"/>
      <c r="J51" s="26"/>
      <c r="K51" s="26"/>
      <c r="L51" s="26"/>
      <c r="M51" s="26"/>
      <c r="N51" s="52"/>
      <c r="O51" s="52"/>
      <c r="P51" s="26"/>
      <c r="Q51" s="39" t="n">
        <f aca="false">SUM(Q49:Q50)</f>
        <v>17.98</v>
      </c>
      <c r="R51" s="39" t="n">
        <f aca="false">SUM(R49:R50)</f>
        <v>0.3</v>
      </c>
      <c r="S51" s="39" t="n">
        <f aca="false">SUM(S49:S50)</f>
        <v>3.9992</v>
      </c>
      <c r="T51" s="39" t="n">
        <f aca="false">SUM(T49:T50)</f>
        <v>3.9992</v>
      </c>
      <c r="U51" s="39" t="n">
        <f aca="false">SUM(U49:U50)</f>
        <v>3.9992</v>
      </c>
      <c r="V51" s="39" t="n">
        <f aca="false">SUM(V49:V50)</f>
        <v>0.05</v>
      </c>
      <c r="W51" s="39" t="n">
        <f aca="false">SUM(W49:W50)</f>
        <v>0.005</v>
      </c>
      <c r="X51" s="39" t="n">
        <f aca="false">SUM(X49:X50)</f>
        <v>0</v>
      </c>
      <c r="Y51" s="39" t="n">
        <f aca="false">SUM(Y49:Y50)</f>
        <v>0</v>
      </c>
      <c r="Z51" s="39" t="n">
        <f aca="false">SUM(Z49:Z50)</f>
        <v>5</v>
      </c>
    </row>
    <row r="52" customFormat="false" ht="12.75" hidden="false" customHeight="false" outlineLevel="0" collapsed="false">
      <c r="A52" s="19" t="s">
        <v>44</v>
      </c>
      <c r="B52" s="53"/>
      <c r="C52" s="53"/>
      <c r="D52" s="50"/>
      <c r="E52" s="51"/>
      <c r="F52" s="26"/>
      <c r="G52" s="26"/>
      <c r="H52" s="26"/>
      <c r="I52" s="26"/>
      <c r="J52" s="26"/>
      <c r="K52" s="26"/>
      <c r="L52" s="26"/>
      <c r="M52" s="26"/>
      <c r="N52" s="54"/>
      <c r="O52" s="54"/>
      <c r="P52" s="26"/>
      <c r="Q52" s="37"/>
      <c r="R52" s="37"/>
      <c r="S52" s="37"/>
      <c r="T52" s="37"/>
      <c r="U52" s="37"/>
      <c r="V52" s="37"/>
      <c r="W52" s="37"/>
      <c r="X52" s="37"/>
      <c r="Y52" s="38"/>
      <c r="Z52" s="38"/>
    </row>
    <row r="53" customFormat="false" ht="12.75" hidden="false" customHeight="false" outlineLevel="0" collapsed="false">
      <c r="A53" s="20" t="s">
        <v>92</v>
      </c>
      <c r="B53" s="30" t="s">
        <v>48</v>
      </c>
      <c r="C53" s="21" t="s">
        <v>30</v>
      </c>
      <c r="D53" s="22" t="n">
        <v>40</v>
      </c>
      <c r="E53" s="23" t="s">
        <v>31</v>
      </c>
      <c r="F53" s="24" t="n">
        <v>15</v>
      </c>
      <c r="G53" s="25" t="n">
        <v>1.36</v>
      </c>
      <c r="H53" s="25" t="n">
        <v>2.79</v>
      </c>
      <c r="I53" s="25" t="n">
        <v>0.78</v>
      </c>
      <c r="J53" s="25" t="n">
        <v>0</v>
      </c>
      <c r="K53" s="25" t="n">
        <v>0.15</v>
      </c>
      <c r="L53" s="25" t="n">
        <v>0.02</v>
      </c>
      <c r="M53" s="25" t="n">
        <v>0</v>
      </c>
      <c r="N53" s="25" t="n">
        <v>1.3</v>
      </c>
      <c r="O53" s="25" t="n">
        <v>28</v>
      </c>
      <c r="P53" s="26"/>
      <c r="Q53" s="27" t="n">
        <f aca="false">D53*F53/100</f>
        <v>6</v>
      </c>
      <c r="R53" s="27" t="n">
        <f aca="false">D53*G53/100</f>
        <v>0.544</v>
      </c>
      <c r="S53" s="27" t="n">
        <f aca="false">D53*H53/100</f>
        <v>1.116</v>
      </c>
      <c r="T53" s="27" t="n">
        <f aca="false">D53*I53/100</f>
        <v>0.312</v>
      </c>
      <c r="U53" s="27" t="n">
        <f aca="false">D53*J53/100</f>
        <v>0</v>
      </c>
      <c r="V53" s="27" t="n">
        <f aca="false">D53*K53/100</f>
        <v>0.06</v>
      </c>
      <c r="W53" s="27" t="n">
        <f aca="false">D53*L53/100</f>
        <v>0.008</v>
      </c>
      <c r="X53" s="27" t="n">
        <f aca="false">D53*M53/100</f>
        <v>0</v>
      </c>
      <c r="Y53" s="27" t="n">
        <f aca="false">D53*N53/100</f>
        <v>0.52</v>
      </c>
      <c r="Z53" s="27" t="n">
        <f aca="false">D53*O53/100</f>
        <v>11.2</v>
      </c>
    </row>
    <row r="54" customFormat="false" ht="12.75" hidden="false" customHeight="false" outlineLevel="0" collapsed="false">
      <c r="A54" s="28" t="s">
        <v>93</v>
      </c>
      <c r="B54" s="21" t="s">
        <v>94</v>
      </c>
      <c r="C54" s="47" t="s">
        <v>30</v>
      </c>
      <c r="D54" s="22" t="n">
        <v>100</v>
      </c>
      <c r="E54" s="23" t="s">
        <v>31</v>
      </c>
      <c r="F54" s="24" t="n">
        <v>198</v>
      </c>
      <c r="G54" s="25" t="n">
        <v>29.13</v>
      </c>
      <c r="H54" s="25" t="n">
        <v>0</v>
      </c>
      <c r="I54" s="25" t="n">
        <v>0</v>
      </c>
      <c r="J54" s="25" t="n">
        <v>0</v>
      </c>
      <c r="K54" s="25" t="n">
        <v>8.21</v>
      </c>
      <c r="L54" s="25" t="n">
        <v>1.534</v>
      </c>
      <c r="M54" s="25" t="n">
        <v>0.1</v>
      </c>
      <c r="N54" s="25" t="n">
        <v>0</v>
      </c>
      <c r="O54" s="25" t="n">
        <v>354</v>
      </c>
      <c r="P54" s="26"/>
      <c r="Q54" s="27" t="n">
        <f aca="false">D54*F54/100</f>
        <v>198</v>
      </c>
      <c r="R54" s="27" t="n">
        <f aca="false">D54*G54/100</f>
        <v>29.13</v>
      </c>
      <c r="S54" s="27" t="n">
        <f aca="false">D54*H54/100</f>
        <v>0</v>
      </c>
      <c r="T54" s="27" t="n">
        <f aca="false">D54*I54/100</f>
        <v>0</v>
      </c>
      <c r="U54" s="27" t="n">
        <f aca="false">D54*J54/100</f>
        <v>0</v>
      </c>
      <c r="V54" s="27" t="n">
        <f aca="false">D54*K54/100</f>
        <v>8.21</v>
      </c>
      <c r="W54" s="27" t="n">
        <f aca="false">D54*L54/100</f>
        <v>1.534</v>
      </c>
      <c r="X54" s="27" t="n">
        <f aca="false">D54*M54/100</f>
        <v>0.1</v>
      </c>
      <c r="Y54" s="27" t="n">
        <f aca="false">D54*N54/100</f>
        <v>0</v>
      </c>
      <c r="Z54" s="27" t="n">
        <f aca="false">D54*O54/100</f>
        <v>354</v>
      </c>
    </row>
    <row r="55" customFormat="false" ht="12.75" hidden="false" customHeight="false" outlineLevel="0" collapsed="false">
      <c r="A55" s="68" t="s">
        <v>95</v>
      </c>
      <c r="B55" s="21" t="s">
        <v>48</v>
      </c>
      <c r="C55" s="47" t="s">
        <v>30</v>
      </c>
      <c r="D55" s="22" t="n">
        <v>25</v>
      </c>
      <c r="E55" s="23" t="s">
        <v>31</v>
      </c>
      <c r="F55" s="24" t="n">
        <v>40</v>
      </c>
      <c r="G55" s="25" t="n">
        <v>1.1</v>
      </c>
      <c r="H55" s="25" t="n">
        <v>9.34</v>
      </c>
      <c r="I55" s="25" t="n">
        <v>4.24</v>
      </c>
      <c r="J55" s="25" t="n">
        <v>0</v>
      </c>
      <c r="K55" s="25" t="n">
        <v>0.1</v>
      </c>
      <c r="L55" s="25" t="n">
        <v>0.042</v>
      </c>
      <c r="M55" s="25" t="n">
        <v>0</v>
      </c>
      <c r="N55" s="25" t="n">
        <v>1.7</v>
      </c>
      <c r="O55" s="25" t="n">
        <v>4</v>
      </c>
      <c r="P55" s="26"/>
      <c r="Q55" s="27" t="n">
        <f aca="false">D55*F55/100</f>
        <v>10</v>
      </c>
      <c r="R55" s="27" t="n">
        <f aca="false">D55*G55/100</f>
        <v>0.275</v>
      </c>
      <c r="S55" s="27" t="n">
        <f aca="false">D55*H55/100</f>
        <v>2.335</v>
      </c>
      <c r="T55" s="27" t="n">
        <f aca="false">D55*I55/100</f>
        <v>1.06</v>
      </c>
      <c r="U55" s="27" t="n">
        <f aca="false">D55*J55/100</f>
        <v>0</v>
      </c>
      <c r="V55" s="27" t="n">
        <f aca="false">D55*K55/100</f>
        <v>0.025</v>
      </c>
      <c r="W55" s="27" t="n">
        <f aca="false">D55*L55/100</f>
        <v>0.0105</v>
      </c>
      <c r="X55" s="27" t="n">
        <f aca="false">D55*M55/100</f>
        <v>0</v>
      </c>
      <c r="Y55" s="27" t="n">
        <f aca="false">D55*N55/100</f>
        <v>0.425</v>
      </c>
      <c r="Z55" s="27" t="n">
        <f aca="false">D55*O55/100</f>
        <v>1</v>
      </c>
    </row>
    <row r="56" customFormat="false" ht="12.75" hidden="false" customHeight="false" outlineLevel="0" collapsed="false">
      <c r="A56" s="20" t="s">
        <v>96</v>
      </c>
      <c r="B56" s="21" t="s">
        <v>53</v>
      </c>
      <c r="C56" s="21" t="s">
        <v>54</v>
      </c>
      <c r="D56" s="22" t="n">
        <v>15</v>
      </c>
      <c r="E56" s="23" t="s">
        <v>31</v>
      </c>
      <c r="F56" s="24" t="n">
        <v>688</v>
      </c>
      <c r="G56" s="25" t="n">
        <v>0</v>
      </c>
      <c r="H56" s="25" t="n">
        <v>0.3</v>
      </c>
      <c r="I56" s="25" t="n">
        <v>0.3</v>
      </c>
      <c r="J56" s="25" t="n">
        <v>0</v>
      </c>
      <c r="K56" s="25" t="n">
        <v>77.8</v>
      </c>
      <c r="L56" s="25" t="n">
        <v>10.784</v>
      </c>
      <c r="M56" s="25" t="n">
        <v>0</v>
      </c>
      <c r="N56" s="25" t="n">
        <v>0</v>
      </c>
      <c r="O56" s="25" t="n">
        <v>486</v>
      </c>
      <c r="P56" s="26"/>
      <c r="Q56" s="27" t="n">
        <f aca="false">D56*F56/100</f>
        <v>103.2</v>
      </c>
      <c r="R56" s="27" t="n">
        <f aca="false">D56*G56/100</f>
        <v>0</v>
      </c>
      <c r="S56" s="27" t="n">
        <f aca="false">D56*H56/100</f>
        <v>0.045</v>
      </c>
      <c r="T56" s="27" t="n">
        <f aca="false">D56*I56/100</f>
        <v>0.045</v>
      </c>
      <c r="U56" s="27" t="n">
        <f aca="false">D56*J56/100</f>
        <v>0</v>
      </c>
      <c r="V56" s="27" t="n">
        <f aca="false">D56*K56/100</f>
        <v>11.67</v>
      </c>
      <c r="W56" s="27" t="n">
        <f aca="false">D56*L56/100</f>
        <v>1.6176</v>
      </c>
      <c r="X56" s="27" t="n">
        <f aca="false">D56*M56/100</f>
        <v>0</v>
      </c>
      <c r="Y56" s="27" t="n">
        <f aca="false">D56*N56/100</f>
        <v>0</v>
      </c>
      <c r="Z56" s="27" t="n">
        <f aca="false">D56*O56/100</f>
        <v>72.9</v>
      </c>
    </row>
    <row r="57" customFormat="false" ht="12.75" hidden="false" customHeight="false" outlineLevel="0" collapsed="false">
      <c r="A57" s="69" t="s">
        <v>97</v>
      </c>
      <c r="B57" s="21" t="s">
        <v>46</v>
      </c>
      <c r="C57" s="21" t="s">
        <v>46</v>
      </c>
      <c r="D57" s="22" t="n">
        <v>245</v>
      </c>
      <c r="E57" s="23" t="s">
        <v>31</v>
      </c>
      <c r="F57" s="24" t="n">
        <v>22</v>
      </c>
      <c r="G57" s="25" t="n">
        <v>0.79</v>
      </c>
      <c r="H57" s="25" t="n">
        <v>4.04</v>
      </c>
      <c r="I57" s="25" t="n">
        <v>0.99</v>
      </c>
      <c r="J57" s="25" t="n">
        <v>0</v>
      </c>
      <c r="K57" s="25" t="n">
        <v>0.34</v>
      </c>
      <c r="L57" s="25" t="n">
        <v>0.15</v>
      </c>
      <c r="M57" s="25" t="n">
        <v>0</v>
      </c>
      <c r="N57" s="25" t="n">
        <v>0.3</v>
      </c>
      <c r="O57" s="25" t="n">
        <v>132</v>
      </c>
      <c r="P57" s="26"/>
      <c r="Q57" s="27" t="n">
        <f aca="false">D57*F57/100</f>
        <v>53.9</v>
      </c>
      <c r="R57" s="27" t="n">
        <f aca="false">D57*G57/100</f>
        <v>1.9355</v>
      </c>
      <c r="S57" s="27" t="n">
        <f aca="false">D57*H57/100</f>
        <v>9.898</v>
      </c>
      <c r="T57" s="27" t="n">
        <f aca="false">D57*I57/100</f>
        <v>2.4255</v>
      </c>
      <c r="U57" s="27" t="n">
        <v>2.4</v>
      </c>
      <c r="V57" s="27" t="n">
        <f aca="false">D57*K57/100</f>
        <v>0.833</v>
      </c>
      <c r="W57" s="27" t="n">
        <f aca="false">D57*L57/100</f>
        <v>0.3675</v>
      </c>
      <c r="X57" s="27" t="n">
        <f aca="false">D57*M57/100</f>
        <v>0</v>
      </c>
      <c r="Y57" s="27" t="n">
        <f aca="false">D57*N57/100</f>
        <v>0.735</v>
      </c>
      <c r="Z57" s="27" t="n">
        <f aca="false">D57*O57/100</f>
        <v>323.4</v>
      </c>
    </row>
    <row r="58" customFormat="false" ht="12.75" hidden="false" customHeight="false" outlineLevel="0" collapsed="false">
      <c r="A58" s="66" t="s">
        <v>84</v>
      </c>
      <c r="B58" s="21" t="s">
        <v>85</v>
      </c>
      <c r="C58" s="21" t="s">
        <v>30</v>
      </c>
      <c r="D58" s="22" t="n">
        <v>50</v>
      </c>
      <c r="E58" s="23" t="s">
        <v>31</v>
      </c>
      <c r="F58" s="24" t="n">
        <v>293</v>
      </c>
      <c r="G58" s="25" t="n">
        <v>9</v>
      </c>
      <c r="H58" s="25" t="n">
        <v>54.4</v>
      </c>
      <c r="I58" s="25" t="n">
        <v>4.74</v>
      </c>
      <c r="J58" s="25" t="n">
        <v>0</v>
      </c>
      <c r="K58" s="25" t="n">
        <v>4</v>
      </c>
      <c r="L58" s="25" t="n">
        <v>0.578</v>
      </c>
      <c r="M58" s="25" t="n">
        <v>0</v>
      </c>
      <c r="N58" s="25" t="n">
        <v>2.5</v>
      </c>
      <c r="O58" s="25" t="n">
        <v>592</v>
      </c>
      <c r="P58" s="26"/>
      <c r="Q58" s="27" t="n">
        <f aca="false">D58*F58/100</f>
        <v>146.5</v>
      </c>
      <c r="R58" s="27" t="n">
        <f aca="false">D58*G58/100</f>
        <v>4.5</v>
      </c>
      <c r="S58" s="27" t="n">
        <f aca="false">D58*H58/100</f>
        <v>27.2</v>
      </c>
      <c r="T58" s="27" t="n">
        <f aca="false">D58*I58/100</f>
        <v>2.37</v>
      </c>
      <c r="U58" s="27" t="n">
        <v>2.4</v>
      </c>
      <c r="V58" s="27" t="n">
        <f aca="false">D58*K58/100</f>
        <v>2</v>
      </c>
      <c r="W58" s="27" t="n">
        <f aca="false">D58*L58/100</f>
        <v>0.289</v>
      </c>
      <c r="X58" s="27" t="n">
        <f aca="false">D58*M58/100</f>
        <v>0</v>
      </c>
      <c r="Y58" s="27" t="n">
        <f aca="false">D58*N58/100</f>
        <v>1.25</v>
      </c>
      <c r="Z58" s="27" t="n">
        <f aca="false">D58*O58/100</f>
        <v>296</v>
      </c>
    </row>
    <row r="59" customFormat="false" ht="12.75" hidden="false" customHeight="false" outlineLevel="0" collapsed="false">
      <c r="A59" s="20" t="s">
        <v>98</v>
      </c>
      <c r="B59" s="30" t="s">
        <v>62</v>
      </c>
      <c r="C59" s="30" t="s">
        <v>30</v>
      </c>
      <c r="D59" s="22" t="n">
        <v>28</v>
      </c>
      <c r="E59" s="23" t="s">
        <v>31</v>
      </c>
      <c r="F59" s="24" t="n">
        <v>163</v>
      </c>
      <c r="G59" s="25" t="n">
        <v>16.6</v>
      </c>
      <c r="H59" s="25" t="n">
        <v>3.83</v>
      </c>
      <c r="I59" s="25" t="n">
        <v>0</v>
      </c>
      <c r="J59" s="25" t="n">
        <v>0</v>
      </c>
      <c r="K59" s="25" t="n">
        <v>8.6</v>
      </c>
      <c r="L59" s="25" t="n">
        <v>2.936</v>
      </c>
      <c r="M59" s="25" t="n">
        <v>0.1</v>
      </c>
      <c r="N59" s="25" t="n">
        <v>1.3</v>
      </c>
      <c r="O59" s="25" t="n">
        <v>1304</v>
      </c>
      <c r="P59" s="26"/>
      <c r="Q59" s="27" t="n">
        <f aca="false">D59*F59/100</f>
        <v>45.64</v>
      </c>
      <c r="R59" s="27" t="n">
        <f aca="false">D59*G59/100</f>
        <v>4.648</v>
      </c>
      <c r="S59" s="27" t="n">
        <f aca="false">D59*H59/100</f>
        <v>1.0724</v>
      </c>
      <c r="T59" s="27" t="n">
        <f aca="false">D59*I59/100</f>
        <v>0</v>
      </c>
      <c r="U59" s="27" t="n">
        <f aca="false">D59*J59/100</f>
        <v>0</v>
      </c>
      <c r="V59" s="27" t="n">
        <f aca="false">D59*K59/100</f>
        <v>2.408</v>
      </c>
      <c r="W59" s="27" t="n">
        <f aca="false">D59*L59/100</f>
        <v>0.82208</v>
      </c>
      <c r="X59" s="27" t="n">
        <f aca="false">D59*M59/100</f>
        <v>0.028</v>
      </c>
      <c r="Y59" s="27" t="n">
        <f aca="false">D59*N59/100</f>
        <v>0.364</v>
      </c>
      <c r="Z59" s="27" t="n">
        <f aca="false">D59*O59/100</f>
        <v>365.12</v>
      </c>
    </row>
    <row r="60" customFormat="false" ht="12.75" hidden="false" customHeight="false" outlineLevel="0" collapsed="false">
      <c r="A60" s="28" t="s">
        <v>99</v>
      </c>
      <c r="B60" s="30" t="s">
        <v>100</v>
      </c>
      <c r="C60" s="30" t="s">
        <v>101</v>
      </c>
      <c r="D60" s="22" t="n">
        <v>28</v>
      </c>
      <c r="E60" s="23" t="s">
        <v>31</v>
      </c>
      <c r="F60" s="24" t="n">
        <v>403</v>
      </c>
      <c r="G60" s="25" t="n">
        <v>24.9</v>
      </c>
      <c r="H60" s="25" t="n">
        <v>1.28</v>
      </c>
      <c r="I60" s="25" t="n">
        <v>0.52</v>
      </c>
      <c r="J60" s="25" t="n">
        <v>0.25</v>
      </c>
      <c r="K60" s="25" t="n">
        <v>33.14</v>
      </c>
      <c r="L60" s="25" t="n">
        <v>21.092</v>
      </c>
      <c r="M60" s="25" t="n">
        <v>0.59</v>
      </c>
      <c r="N60" s="25" t="n">
        <v>0</v>
      </c>
      <c r="O60" s="25" t="n">
        <v>621</v>
      </c>
      <c r="P60" s="26"/>
      <c r="Q60" s="27" t="n">
        <f aca="false">D60*F60/100</f>
        <v>112.84</v>
      </c>
      <c r="R60" s="27" t="n">
        <f aca="false">D60*G60/100</f>
        <v>6.972</v>
      </c>
      <c r="S60" s="27" t="n">
        <f aca="false">D60*H60/100</f>
        <v>0.3584</v>
      </c>
      <c r="T60" s="27" t="n">
        <f aca="false">D60*I60/100</f>
        <v>0.1456</v>
      </c>
      <c r="U60" s="27" t="n">
        <f aca="false">D60*J60/100</f>
        <v>0.07</v>
      </c>
      <c r="V60" s="27" t="n">
        <f aca="false">D60*K60/100</f>
        <v>9.2792</v>
      </c>
      <c r="W60" s="27" t="n">
        <f aca="false">D60*L60/100</f>
        <v>5.90576</v>
      </c>
      <c r="X60" s="27" t="n">
        <f aca="false">D60*M60/100</f>
        <v>0.1652</v>
      </c>
      <c r="Y60" s="27" t="n">
        <f aca="false">D60*N60/100</f>
        <v>0</v>
      </c>
      <c r="Z60" s="27" t="n">
        <f aca="false">D60*O60/100</f>
        <v>173.88</v>
      </c>
    </row>
    <row r="61" customFormat="false" ht="12.75" hidden="false" customHeight="false" outlineLevel="0" collapsed="false">
      <c r="A61" s="29" t="s">
        <v>57</v>
      </c>
      <c r="B61" s="30" t="s">
        <v>35</v>
      </c>
      <c r="C61" s="30" t="s">
        <v>30</v>
      </c>
      <c r="D61" s="22" t="n">
        <v>330</v>
      </c>
      <c r="E61" s="23" t="s">
        <v>42</v>
      </c>
      <c r="F61" s="24" t="n">
        <f aca="false">154.66/4.18</f>
        <v>37</v>
      </c>
      <c r="G61" s="25" t="n">
        <v>0.07</v>
      </c>
      <c r="H61" s="25" t="n">
        <v>9.56</v>
      </c>
      <c r="I61" s="25" t="n">
        <v>8.97</v>
      </c>
      <c r="J61" s="25" t="n">
        <v>8.97</v>
      </c>
      <c r="K61" s="25" t="n">
        <v>0.02</v>
      </c>
      <c r="L61" s="25" t="n">
        <v>0</v>
      </c>
      <c r="M61" s="25" t="n">
        <v>0</v>
      </c>
      <c r="N61" s="25" t="n">
        <v>0</v>
      </c>
      <c r="O61" s="25" t="n">
        <v>4</v>
      </c>
      <c r="P61" s="26"/>
      <c r="Q61" s="27" t="n">
        <f aca="false">D61*F61/100</f>
        <v>122.1</v>
      </c>
      <c r="R61" s="27" t="n">
        <f aca="false">D61*G61/100</f>
        <v>0.231</v>
      </c>
      <c r="S61" s="27" t="n">
        <f aca="false">D61*H61/100</f>
        <v>31.548</v>
      </c>
      <c r="T61" s="27" t="n">
        <f aca="false">D61*I61/100</f>
        <v>29.601</v>
      </c>
      <c r="U61" s="27" t="n">
        <f aca="false">D61*J61/100</f>
        <v>29.601</v>
      </c>
      <c r="V61" s="27" t="n">
        <f aca="false">D61*K61/100</f>
        <v>0.066</v>
      </c>
      <c r="W61" s="27" t="n">
        <f aca="false">D61*L61/100</f>
        <v>0</v>
      </c>
      <c r="X61" s="27" t="n">
        <f aca="false">D61*M61/100</f>
        <v>0</v>
      </c>
      <c r="Y61" s="27" t="n">
        <f aca="false">D61*N61/100</f>
        <v>0</v>
      </c>
      <c r="Z61" s="27" t="n">
        <f aca="false">D61*O61/100</f>
        <v>13.2</v>
      </c>
    </row>
    <row r="62" customFormat="false" ht="12.75" hidden="false" customHeight="false" outlineLevel="0" collapsed="false">
      <c r="A62" s="48" t="s">
        <v>102</v>
      </c>
      <c r="B62" s="49"/>
      <c r="C62" s="49"/>
      <c r="D62" s="50"/>
      <c r="E62" s="51"/>
      <c r="F62" s="26"/>
      <c r="G62" s="26"/>
      <c r="H62" s="26"/>
      <c r="I62" s="26"/>
      <c r="J62" s="26"/>
      <c r="K62" s="26"/>
      <c r="L62" s="26"/>
      <c r="M62" s="26"/>
      <c r="N62" s="52"/>
      <c r="O62" s="52"/>
      <c r="P62" s="26"/>
      <c r="Q62" s="39" t="n">
        <f aca="false">SUM(Q53:Q61)</f>
        <v>798.18</v>
      </c>
      <c r="R62" s="39" t="n">
        <f aca="false">SUM(R53:R61)</f>
        <v>48.2355</v>
      </c>
      <c r="S62" s="39" t="n">
        <f aca="false">SUM(S53:S61)</f>
        <v>73.5728</v>
      </c>
      <c r="T62" s="39" t="n">
        <f aca="false">SUM(T53:T61)</f>
        <v>35.9591</v>
      </c>
      <c r="U62" s="39" t="n">
        <f aca="false">SUM(U53:U61)</f>
        <v>34.471</v>
      </c>
      <c r="V62" s="39" t="n">
        <f aca="false">SUM(V53:V61)</f>
        <v>34.5512</v>
      </c>
      <c r="W62" s="39" t="n">
        <f aca="false">SUM(W53:W61)</f>
        <v>10.55444</v>
      </c>
      <c r="X62" s="39" t="n">
        <f aca="false">SUM(X53:X61)</f>
        <v>0.2932</v>
      </c>
      <c r="Y62" s="39" t="n">
        <f aca="false">SUM(Y53:Y61)</f>
        <v>3.294</v>
      </c>
      <c r="Z62" s="39" t="n">
        <f aca="false">SUM(Z53:Z61)</f>
        <v>1610.7</v>
      </c>
    </row>
    <row r="63" customFormat="false" ht="12.75" hidden="false" customHeight="false" outlineLevel="0" collapsed="false">
      <c r="A63" s="19" t="s">
        <v>39</v>
      </c>
      <c r="B63" s="53"/>
      <c r="C63" s="53"/>
      <c r="D63" s="50"/>
      <c r="E63" s="51"/>
      <c r="F63" s="26"/>
      <c r="G63" s="26"/>
      <c r="H63" s="26"/>
      <c r="I63" s="26"/>
      <c r="J63" s="26"/>
      <c r="K63" s="26"/>
      <c r="L63" s="26"/>
      <c r="M63" s="26"/>
      <c r="N63" s="54"/>
      <c r="O63" s="54"/>
      <c r="P63" s="26"/>
      <c r="Q63" s="37"/>
      <c r="R63" s="37"/>
      <c r="S63" s="37"/>
      <c r="T63" s="37"/>
      <c r="U63" s="37"/>
      <c r="V63" s="37"/>
      <c r="W63" s="37"/>
      <c r="X63" s="37"/>
      <c r="Y63" s="38"/>
      <c r="Z63" s="38"/>
    </row>
    <row r="64" customFormat="false" ht="12.75" hidden="false" customHeight="false" outlineLevel="0" collapsed="false">
      <c r="A64" s="56" t="s">
        <v>103</v>
      </c>
      <c r="B64" s="47" t="s">
        <v>48</v>
      </c>
      <c r="C64" s="47" t="s">
        <v>30</v>
      </c>
      <c r="D64" s="22" t="n">
        <v>140</v>
      </c>
      <c r="E64" s="23" t="s">
        <v>31</v>
      </c>
      <c r="F64" s="24" t="n">
        <v>52</v>
      </c>
      <c r="G64" s="25" t="n">
        <v>0.26</v>
      </c>
      <c r="H64" s="25" t="n">
        <v>13.81</v>
      </c>
      <c r="I64" s="25" t="n">
        <v>10.39</v>
      </c>
      <c r="J64" s="25" t="n">
        <v>0</v>
      </c>
      <c r="K64" s="25" t="n">
        <v>0.17</v>
      </c>
      <c r="L64" s="25" t="n">
        <v>0.028</v>
      </c>
      <c r="M64" s="25" t="n">
        <v>0</v>
      </c>
      <c r="N64" s="25" t="n">
        <v>2.4</v>
      </c>
      <c r="O64" s="25" t="n">
        <v>1</v>
      </c>
      <c r="P64" s="26"/>
      <c r="Q64" s="27" t="n">
        <f aca="false">D64*F64/100</f>
        <v>72.8</v>
      </c>
      <c r="R64" s="27" t="n">
        <f aca="false">D64*G64/100</f>
        <v>0.364</v>
      </c>
      <c r="S64" s="27" t="n">
        <f aca="false">D64*H64/100</f>
        <v>19.334</v>
      </c>
      <c r="T64" s="27" t="n">
        <f aca="false">D64*I64/100</f>
        <v>14.546</v>
      </c>
      <c r="U64" s="27" t="n">
        <f aca="false">D64*J64/100</f>
        <v>0</v>
      </c>
      <c r="V64" s="27" t="n">
        <f aca="false">D64*K64/100</f>
        <v>0.238</v>
      </c>
      <c r="W64" s="27" t="n">
        <f aca="false">D64*L64/100</f>
        <v>0.0392</v>
      </c>
      <c r="X64" s="27" t="n">
        <f aca="false">D64*M64/100</f>
        <v>0</v>
      </c>
      <c r="Y64" s="27" t="n">
        <f aca="false">D64*N64/100</f>
        <v>3.36</v>
      </c>
      <c r="Z64" s="27" t="n">
        <f aca="false">D64*O64/100</f>
        <v>1.4</v>
      </c>
    </row>
    <row r="65" customFormat="false" ht="12.75" hidden="false" customHeight="false" outlineLevel="0" collapsed="false">
      <c r="A65" s="20" t="s">
        <v>104</v>
      </c>
      <c r="B65" s="21" t="s">
        <v>35</v>
      </c>
      <c r="C65" s="21" t="s">
        <v>30</v>
      </c>
      <c r="D65" s="22" t="n">
        <v>245</v>
      </c>
      <c r="E65" s="23" t="s">
        <v>31</v>
      </c>
      <c r="F65" s="24" t="n">
        <v>35</v>
      </c>
      <c r="G65" s="25" t="n">
        <v>0</v>
      </c>
      <c r="H65" s="25" t="n">
        <v>8.81</v>
      </c>
      <c r="I65" s="25" t="n">
        <v>8.69</v>
      </c>
      <c r="J65" s="25" t="n">
        <v>8.69</v>
      </c>
      <c r="K65" s="25" t="n">
        <v>0</v>
      </c>
      <c r="L65" s="25" t="n">
        <v>0</v>
      </c>
      <c r="M65" s="25" t="n">
        <v>0</v>
      </c>
      <c r="N65" s="25" t="n">
        <v>0</v>
      </c>
      <c r="O65" s="25" t="n">
        <v>21</v>
      </c>
      <c r="P65" s="26"/>
      <c r="Q65" s="27" t="n">
        <f aca="false">D65*F65/100</f>
        <v>85.75</v>
      </c>
      <c r="R65" s="27" t="n">
        <f aca="false">D65*G65/100</f>
        <v>0</v>
      </c>
      <c r="S65" s="27" t="n">
        <f aca="false">D65*H65/100</f>
        <v>21.5845</v>
      </c>
      <c r="T65" s="27" t="n">
        <f aca="false">D65*I65/100</f>
        <v>21.2905</v>
      </c>
      <c r="U65" s="27" t="n">
        <f aca="false">D65*J65/100</f>
        <v>21.2905</v>
      </c>
      <c r="V65" s="27" t="n">
        <f aca="false">D65*K65/100</f>
        <v>0</v>
      </c>
      <c r="W65" s="27" t="n">
        <f aca="false">D65*L65/100</f>
        <v>0</v>
      </c>
      <c r="X65" s="27" t="n">
        <f aca="false">D65*M65/100</f>
        <v>0</v>
      </c>
      <c r="Y65" s="27" t="n">
        <f aca="false">D65*N65/100</f>
        <v>0</v>
      </c>
      <c r="Z65" s="27" t="n">
        <f aca="false">D65*O65/100</f>
        <v>51.45</v>
      </c>
    </row>
    <row r="66" customFormat="false" ht="12.75" hidden="false" customHeight="false" outlineLevel="0" collapsed="false">
      <c r="A66" s="57" t="s">
        <v>43</v>
      </c>
      <c r="B66" s="49"/>
      <c r="C66" s="49"/>
      <c r="D66" s="50"/>
      <c r="E66" s="51"/>
      <c r="F66" s="26"/>
      <c r="G66" s="26"/>
      <c r="H66" s="26"/>
      <c r="I66" s="26"/>
      <c r="J66" s="26"/>
      <c r="K66" s="26"/>
      <c r="L66" s="26"/>
      <c r="M66" s="26"/>
      <c r="N66" s="52"/>
      <c r="O66" s="52"/>
      <c r="P66" s="26"/>
      <c r="Q66" s="70" t="n">
        <f aca="false">SUM(Q64:Q65)</f>
        <v>158.55</v>
      </c>
      <c r="R66" s="70" t="n">
        <f aca="false">SUM(R64:R65)</f>
        <v>0.364</v>
      </c>
      <c r="S66" s="70" t="n">
        <f aca="false">SUM(S64:S65)</f>
        <v>40.9185</v>
      </c>
      <c r="T66" s="70" t="n">
        <f aca="false">SUM(T64:T65)</f>
        <v>35.8365</v>
      </c>
      <c r="U66" s="70" t="n">
        <f aca="false">SUM(U64:U65)</f>
        <v>21.2905</v>
      </c>
      <c r="V66" s="70" t="n">
        <f aca="false">SUM(V64:V65)</f>
        <v>0.238</v>
      </c>
      <c r="W66" s="70" t="n">
        <f aca="false">SUM(W64:W65)</f>
        <v>0.0392</v>
      </c>
      <c r="X66" s="70" t="n">
        <f aca="false">SUM(X64:X65)</f>
        <v>0</v>
      </c>
      <c r="Y66" s="70" t="n">
        <f aca="false">SUM(Y64:Y65)</f>
        <v>3.36</v>
      </c>
      <c r="Z66" s="70" t="n">
        <f aca="false">SUM(Z64:Z65)</f>
        <v>52.85</v>
      </c>
    </row>
    <row r="67" customFormat="false" ht="12.75" hidden="false" customHeight="false" outlineLevel="0" collapsed="false">
      <c r="A67" s="19" t="s">
        <v>60</v>
      </c>
      <c r="B67" s="53"/>
      <c r="C67" s="53"/>
      <c r="D67" s="50"/>
      <c r="E67" s="51"/>
      <c r="F67" s="26"/>
      <c r="G67" s="26"/>
      <c r="H67" s="26"/>
      <c r="I67" s="26"/>
      <c r="J67" s="26"/>
      <c r="K67" s="26"/>
      <c r="L67" s="26"/>
      <c r="M67" s="26"/>
      <c r="N67" s="54"/>
      <c r="O67" s="54"/>
      <c r="P67" s="71"/>
      <c r="Q67" s="37"/>
      <c r="R67" s="37"/>
      <c r="S67" s="37"/>
      <c r="T67" s="37"/>
      <c r="U67" s="37"/>
      <c r="V67" s="37"/>
      <c r="W67" s="37"/>
      <c r="X67" s="37" t="n">
        <f aca="false">D68*M68/100</f>
        <v>0.5439</v>
      </c>
      <c r="Y67" s="38"/>
      <c r="Z67" s="38"/>
    </row>
    <row r="68" customFormat="false" ht="12.75" hidden="false" customHeight="false" outlineLevel="0" collapsed="false">
      <c r="A68" s="28" t="s">
        <v>105</v>
      </c>
      <c r="B68" s="58" t="s">
        <v>56</v>
      </c>
      <c r="C68" s="21" t="s">
        <v>30</v>
      </c>
      <c r="D68" s="22" t="n">
        <v>105</v>
      </c>
      <c r="E68" s="23" t="s">
        <v>31</v>
      </c>
      <c r="F68" s="72" t="n">
        <v>252</v>
      </c>
      <c r="G68" s="73" t="n">
        <v>12.36</v>
      </c>
      <c r="H68" s="73" t="n">
        <v>30.69</v>
      </c>
      <c r="I68" s="73" t="n">
        <v>6.58</v>
      </c>
      <c r="J68" s="55" t="n">
        <v>6.58</v>
      </c>
      <c r="K68" s="73" t="n">
        <v>9.29</v>
      </c>
      <c r="L68" s="73" t="n">
        <v>2.94</v>
      </c>
      <c r="M68" s="25" t="n">
        <v>0.518</v>
      </c>
      <c r="N68" s="73" t="n">
        <v>1.3</v>
      </c>
      <c r="O68" s="73" t="n">
        <v>507</v>
      </c>
      <c r="P68" s="26"/>
      <c r="Q68" s="27" t="n">
        <f aca="false">D68*F68/100</f>
        <v>264.6</v>
      </c>
      <c r="R68" s="27" t="n">
        <f aca="false">D68*G68/100</f>
        <v>12.978</v>
      </c>
      <c r="S68" s="27" t="n">
        <f aca="false">D68*H68/100</f>
        <v>32.2245</v>
      </c>
      <c r="T68" s="27" t="n">
        <f aca="false">D68*I68/100</f>
        <v>6.909</v>
      </c>
      <c r="U68" s="27" t="n">
        <f aca="false">D68*J68/100</f>
        <v>6.909</v>
      </c>
      <c r="V68" s="27" t="n">
        <f aca="false">D68*K68/100</f>
        <v>9.7545</v>
      </c>
      <c r="W68" s="27" t="n">
        <f aca="false">D68*L68/100</f>
        <v>3.087</v>
      </c>
      <c r="X68" s="27" t="n">
        <f aca="false">D68*M68/100</f>
        <v>0.5439</v>
      </c>
      <c r="Y68" s="27" t="n">
        <f aca="false">D68*N68/100</f>
        <v>1.365</v>
      </c>
      <c r="Z68" s="27" t="n">
        <f aca="false">D68*O68/100</f>
        <v>532.35</v>
      </c>
    </row>
    <row r="69" customFormat="false" ht="12.75" hidden="false" customHeight="false" outlineLevel="0" collapsed="false">
      <c r="A69" s="28" t="s">
        <v>106</v>
      </c>
      <c r="B69" s="58" t="s">
        <v>64</v>
      </c>
      <c r="C69" s="21" t="s">
        <v>30</v>
      </c>
      <c r="D69" s="22" t="n">
        <v>114</v>
      </c>
      <c r="E69" s="23" t="s">
        <v>31</v>
      </c>
      <c r="F69" s="72" t="n">
        <v>316</v>
      </c>
      <c r="G69" s="73" t="n">
        <v>3.81</v>
      </c>
      <c r="H69" s="73" t="n">
        <v>39.02</v>
      </c>
      <c r="I69" s="73" t="n">
        <v>0.2</v>
      </c>
      <c r="J69" s="55" t="n">
        <v>0</v>
      </c>
      <c r="K69" s="73" t="n">
        <v>16.12</v>
      </c>
      <c r="L69" s="73" t="n">
        <v>2.084</v>
      </c>
      <c r="M69" s="25" t="n">
        <v>0.131</v>
      </c>
      <c r="N69" s="73" t="n">
        <v>4.2</v>
      </c>
      <c r="O69" s="73" t="n">
        <v>227</v>
      </c>
      <c r="P69" s="26"/>
      <c r="Q69" s="27" t="n">
        <f aca="false">D69*F69/100</f>
        <v>360.24</v>
      </c>
      <c r="R69" s="27" t="n">
        <f aca="false">D69*G69/100</f>
        <v>4.3434</v>
      </c>
      <c r="S69" s="27" t="n">
        <f aca="false">D69*H69/100</f>
        <v>44.4828</v>
      </c>
      <c r="T69" s="27" t="n">
        <f aca="false">D69*I69/100</f>
        <v>0.228</v>
      </c>
      <c r="U69" s="27" t="n">
        <f aca="false">D69*J69/100</f>
        <v>0</v>
      </c>
      <c r="V69" s="27" t="n">
        <f aca="false">D69*K69/100</f>
        <v>18.3768</v>
      </c>
      <c r="W69" s="27" t="n">
        <f aca="false">D69*L69/100</f>
        <v>2.37576</v>
      </c>
      <c r="X69" s="27" t="n">
        <f aca="false">D69*M69/100</f>
        <v>0.14934</v>
      </c>
      <c r="Y69" s="27" t="n">
        <f aca="false">D69*N69/100</f>
        <v>4.788</v>
      </c>
      <c r="Z69" s="27" t="n">
        <f aca="false">D69*O69/100</f>
        <v>258.78</v>
      </c>
    </row>
    <row r="70" customFormat="false" ht="12.75" hidden="false" customHeight="false" outlineLevel="0" collapsed="false">
      <c r="A70" s="74" t="s">
        <v>107</v>
      </c>
      <c r="B70" s="30" t="s">
        <v>108</v>
      </c>
      <c r="C70" s="30" t="s">
        <v>67</v>
      </c>
      <c r="D70" s="22" t="n">
        <v>12</v>
      </c>
      <c r="E70" s="23" t="s">
        <v>31</v>
      </c>
      <c r="F70" s="24" t="n">
        <f aca="false">405.46/4.18</f>
        <v>97</v>
      </c>
      <c r="G70" s="25" t="n">
        <v>1.74</v>
      </c>
      <c r="H70" s="25" t="n">
        <v>25.15</v>
      </c>
      <c r="I70" s="25" t="n">
        <v>22.77</v>
      </c>
      <c r="J70" s="25" t="n">
        <v>20.7</v>
      </c>
      <c r="K70" s="25" t="n">
        <v>0.31</v>
      </c>
      <c r="L70" s="25" t="n">
        <v>0.043</v>
      </c>
      <c r="M70" s="25" t="n">
        <v>0</v>
      </c>
      <c r="N70" s="25" t="n">
        <v>0.3</v>
      </c>
      <c r="O70" s="25" t="n">
        <v>1114</v>
      </c>
      <c r="P70" s="26"/>
      <c r="Q70" s="27" t="n">
        <f aca="false">D70*F70/100</f>
        <v>11.64</v>
      </c>
      <c r="R70" s="27" t="n">
        <f aca="false">D70*G70/100</f>
        <v>0.2088</v>
      </c>
      <c r="S70" s="27" t="n">
        <f aca="false">D70*H70/100</f>
        <v>3.018</v>
      </c>
      <c r="T70" s="27" t="n">
        <f aca="false">D70*I70/100</f>
        <v>2.7324</v>
      </c>
      <c r="U70" s="27" t="n">
        <f aca="false">D70*J70/100</f>
        <v>2.484</v>
      </c>
      <c r="V70" s="27" t="n">
        <f aca="false">D70*K70/100</f>
        <v>0.0372</v>
      </c>
      <c r="W70" s="27" t="n">
        <f aca="false">D70*L70/100</f>
        <v>0.00516</v>
      </c>
      <c r="X70" s="27" t="n">
        <f aca="false">D70*M70/100</f>
        <v>0</v>
      </c>
      <c r="Y70" s="27" t="n">
        <f aca="false">D70*N70/100</f>
        <v>0.036</v>
      </c>
      <c r="Z70" s="27" t="n">
        <f aca="false">D70*O70/100</f>
        <v>133.68</v>
      </c>
    </row>
    <row r="71" customFormat="false" ht="12.75" hidden="false" customHeight="false" outlineLevel="0" collapsed="false">
      <c r="A71" s="29" t="s">
        <v>57</v>
      </c>
      <c r="B71" s="30" t="s">
        <v>35</v>
      </c>
      <c r="C71" s="30" t="s">
        <v>30</v>
      </c>
      <c r="D71" s="22" t="n">
        <v>330</v>
      </c>
      <c r="E71" s="23" t="s">
        <v>42</v>
      </c>
      <c r="F71" s="24" t="n">
        <f aca="false">154.66/4.18</f>
        <v>37</v>
      </c>
      <c r="G71" s="25" t="n">
        <v>0.07</v>
      </c>
      <c r="H71" s="25" t="n">
        <v>9.56</v>
      </c>
      <c r="I71" s="25" t="n">
        <v>8.97</v>
      </c>
      <c r="J71" s="25" t="n">
        <v>8.97</v>
      </c>
      <c r="K71" s="25" t="n">
        <v>0.02</v>
      </c>
      <c r="L71" s="25" t="n">
        <v>0</v>
      </c>
      <c r="M71" s="25" t="n">
        <v>0</v>
      </c>
      <c r="N71" s="25" t="n">
        <v>0</v>
      </c>
      <c r="O71" s="25" t="n">
        <v>4</v>
      </c>
      <c r="P71" s="26"/>
      <c r="Q71" s="75" t="n">
        <f aca="false">D71*F71/100</f>
        <v>122.1</v>
      </c>
      <c r="R71" s="75" t="n">
        <f aca="false">D71*G71/100</f>
        <v>0.231</v>
      </c>
      <c r="S71" s="75" t="n">
        <f aca="false">D71*H71/100</f>
        <v>31.548</v>
      </c>
      <c r="T71" s="75" t="n">
        <f aca="false">D71*I71/100</f>
        <v>29.601</v>
      </c>
      <c r="U71" s="75" t="n">
        <f aca="false">D71*J71/100</f>
        <v>29.601</v>
      </c>
      <c r="V71" s="75" t="n">
        <f aca="false">D71*K71/100</f>
        <v>0.066</v>
      </c>
      <c r="W71" s="75" t="n">
        <f aca="false">D71*L71/100</f>
        <v>0</v>
      </c>
      <c r="X71" s="75" t="n">
        <f aca="false">D71*M71/100</f>
        <v>0</v>
      </c>
      <c r="Y71" s="75" t="n">
        <f aca="false">D71*N71/100</f>
        <v>0</v>
      </c>
      <c r="Z71" s="75" t="n">
        <f aca="false">D71*O71/100</f>
        <v>13.2</v>
      </c>
    </row>
    <row r="72" customFormat="false" ht="12.75" hidden="false" customHeight="false" outlineLevel="0" collapsed="false">
      <c r="A72" s="57" t="s">
        <v>43</v>
      </c>
      <c r="B72" s="49"/>
      <c r="C72" s="49"/>
      <c r="D72" s="50"/>
      <c r="E72" s="51"/>
      <c r="F72" s="26"/>
      <c r="G72" s="26"/>
      <c r="H72" s="26"/>
      <c r="I72" s="26"/>
      <c r="J72" s="26"/>
      <c r="K72" s="26"/>
      <c r="L72" s="26"/>
      <c r="M72" s="26"/>
      <c r="N72" s="52"/>
      <c r="O72" s="52"/>
      <c r="P72" s="26"/>
      <c r="Q72" s="39" t="n">
        <f aca="false">SUM(Q68:Q71)</f>
        <v>758.58</v>
      </c>
      <c r="R72" s="39" t="n">
        <f aca="false">SUM(R68:R71)</f>
        <v>17.7612</v>
      </c>
      <c r="S72" s="39" t="n">
        <f aca="false">SUM(S68:S71)</f>
        <v>111.2733</v>
      </c>
      <c r="T72" s="39" t="n">
        <f aca="false">SUM(T68:T71)</f>
        <v>39.4704</v>
      </c>
      <c r="U72" s="39" t="n">
        <f aca="false">SUM(U68:U71)</f>
        <v>38.994</v>
      </c>
      <c r="V72" s="39" t="n">
        <f aca="false">SUM(V68:V71)</f>
        <v>28.2345</v>
      </c>
      <c r="W72" s="39" t="n">
        <f aca="false">SUM(W68:W71)</f>
        <v>5.46792</v>
      </c>
      <c r="X72" s="39" t="n">
        <f aca="false">SUM(X68:X71)</f>
        <v>0.69324</v>
      </c>
      <c r="Y72" s="39" t="n">
        <f aca="false">SUM(Y68:Y71)</f>
        <v>6.189</v>
      </c>
      <c r="Z72" s="39" t="n">
        <f aca="false">SUM(Z68:Z71)</f>
        <v>938.01</v>
      </c>
    </row>
    <row r="73" customFormat="false" ht="12.75" hidden="false" customHeight="false" outlineLevel="0" collapsed="false">
      <c r="A73" s="19" t="s">
        <v>39</v>
      </c>
      <c r="B73" s="53"/>
      <c r="C73" s="53"/>
      <c r="D73" s="50"/>
      <c r="E73" s="51"/>
      <c r="F73" s="26"/>
      <c r="G73" s="26"/>
      <c r="H73" s="26"/>
      <c r="I73" s="26"/>
      <c r="J73" s="26"/>
      <c r="K73" s="26"/>
      <c r="L73" s="26"/>
      <c r="M73" s="26"/>
      <c r="N73" s="54"/>
      <c r="O73" s="54"/>
      <c r="P73" s="26"/>
      <c r="Q73" s="37"/>
      <c r="R73" s="37"/>
      <c r="S73" s="37"/>
      <c r="T73" s="37"/>
      <c r="U73" s="37"/>
      <c r="V73" s="37"/>
      <c r="W73" s="37"/>
      <c r="X73" s="37"/>
      <c r="Y73" s="38"/>
      <c r="Z73" s="38"/>
    </row>
    <row r="74" customFormat="false" ht="12.75" hidden="false" customHeight="false" outlineLevel="0" collapsed="false">
      <c r="A74" s="20" t="s">
        <v>109</v>
      </c>
      <c r="B74" s="21" t="s">
        <v>41</v>
      </c>
      <c r="C74" s="21" t="s">
        <v>30</v>
      </c>
      <c r="D74" s="22" t="n">
        <v>28</v>
      </c>
      <c r="E74" s="23" t="s">
        <v>31</v>
      </c>
      <c r="F74" s="24" t="n">
        <v>547</v>
      </c>
      <c r="G74" s="25" t="n">
        <v>6.56</v>
      </c>
      <c r="H74" s="25" t="n">
        <v>49.74</v>
      </c>
      <c r="I74" s="25" t="n">
        <v>0.37</v>
      </c>
      <c r="J74" s="25" t="n">
        <v>0</v>
      </c>
      <c r="K74" s="25" t="n">
        <v>37.47</v>
      </c>
      <c r="L74" s="25" t="n">
        <v>10.96</v>
      </c>
      <c r="M74" s="25" t="n">
        <v>0.2</v>
      </c>
      <c r="N74" s="25" t="n">
        <v>4.4</v>
      </c>
      <c r="O74" s="25" t="n">
        <v>525</v>
      </c>
      <c r="P74" s="26"/>
      <c r="Q74" s="27" t="n">
        <f aca="false">D74*F74/100</f>
        <v>153.16</v>
      </c>
      <c r="R74" s="27" t="n">
        <f aca="false">D74*G74/100</f>
        <v>1.8368</v>
      </c>
      <c r="S74" s="27" t="n">
        <f aca="false">D74*H74/100</f>
        <v>13.9272</v>
      </c>
      <c r="T74" s="27" t="n">
        <f aca="false">D74*I74/100</f>
        <v>0.1036</v>
      </c>
      <c r="U74" s="27" t="n">
        <f aca="false">D74*J74/100</f>
        <v>0</v>
      </c>
      <c r="V74" s="27" t="n">
        <f aca="false">D74*K74/100</f>
        <v>10.4916</v>
      </c>
      <c r="W74" s="27" t="n">
        <f aca="false">D74*L74/100</f>
        <v>3.0688</v>
      </c>
      <c r="X74" s="27" t="n">
        <f aca="false">D74*M74/100</f>
        <v>0.056</v>
      </c>
      <c r="Y74" s="27" t="n">
        <f aca="false">D74*N74/100</f>
        <v>1.232</v>
      </c>
      <c r="Z74" s="27" t="n">
        <f aca="false">D74*O74/100</f>
        <v>147</v>
      </c>
    </row>
    <row r="75" customFormat="false" ht="12.75" hidden="false" customHeight="false" outlineLevel="0" collapsed="false">
      <c r="A75" s="48"/>
      <c r="B75" s="49"/>
      <c r="C75" s="49"/>
      <c r="D75" s="50"/>
      <c r="E75" s="51"/>
      <c r="F75" s="26"/>
      <c r="G75" s="26"/>
      <c r="H75" s="26"/>
      <c r="I75" s="26"/>
      <c r="J75" s="26"/>
      <c r="K75" s="26"/>
      <c r="L75" s="26"/>
      <c r="M75" s="26"/>
      <c r="N75" s="52"/>
      <c r="O75" s="52"/>
      <c r="P75" s="26"/>
      <c r="Q75" s="39" t="n">
        <f aca="false">SUM(Q74:Q74)</f>
        <v>153.16</v>
      </c>
      <c r="R75" s="39" t="n">
        <f aca="false">SUM(R74:R74)</f>
        <v>1.8368</v>
      </c>
      <c r="S75" s="39" t="n">
        <f aca="false">SUM(S74:S74)</f>
        <v>13.9272</v>
      </c>
      <c r="T75" s="39" t="n">
        <f aca="false">SUM(T74:T74)</f>
        <v>0.1036</v>
      </c>
      <c r="U75" s="39" t="n">
        <f aca="false">SUM(U74:U74)</f>
        <v>0</v>
      </c>
      <c r="V75" s="39" t="n">
        <f aca="false">SUM(V74:V74)</f>
        <v>10.4916</v>
      </c>
      <c r="W75" s="39" t="n">
        <f aca="false">SUM(W74:W74)</f>
        <v>3.0688</v>
      </c>
      <c r="X75" s="39" t="n">
        <f aca="false">SUM(X74:X74)</f>
        <v>0.056</v>
      </c>
      <c r="Y75" s="39" t="n">
        <f aca="false">SUM(Y74:Y74)</f>
        <v>1.232</v>
      </c>
      <c r="Z75" s="39" t="n">
        <f aca="false">SUM(Z74:Z74)</f>
        <v>147</v>
      </c>
    </row>
    <row r="76" customFormat="false" ht="12.75" hidden="false" customHeight="false" outlineLevel="0" collapsed="false">
      <c r="A76" s="48"/>
      <c r="B76" s="49"/>
      <c r="C76" s="49"/>
      <c r="D76" s="50"/>
      <c r="E76" s="51"/>
      <c r="F76" s="2"/>
      <c r="G76" s="2"/>
      <c r="H76" s="2"/>
      <c r="I76" s="2"/>
      <c r="J76" s="2"/>
      <c r="K76" s="2"/>
      <c r="L76" s="2"/>
      <c r="M76" s="2"/>
      <c r="N76" s="49"/>
      <c r="O76" s="49"/>
      <c r="P76" s="2"/>
      <c r="Q76" s="59" t="s">
        <v>71</v>
      </c>
      <c r="R76" s="59" t="s">
        <v>72</v>
      </c>
      <c r="S76" s="59" t="s">
        <v>73</v>
      </c>
      <c r="T76" s="59" t="s">
        <v>11</v>
      </c>
      <c r="U76" s="59" t="s">
        <v>12</v>
      </c>
      <c r="V76" s="59" t="s">
        <v>74</v>
      </c>
      <c r="W76" s="59" t="s">
        <v>75</v>
      </c>
      <c r="X76" s="59" t="s">
        <v>76</v>
      </c>
      <c r="Y76" s="59" t="s">
        <v>77</v>
      </c>
      <c r="Z76" s="59" t="s">
        <v>78</v>
      </c>
    </row>
    <row r="77" customFormat="false" ht="12.75" hidden="false" customHeight="false" outlineLevel="0" collapsed="false">
      <c r="A77" s="19" t="s">
        <v>110</v>
      </c>
      <c r="B77" s="53"/>
      <c r="C77" s="53"/>
      <c r="D77" s="50"/>
      <c r="E77" s="51"/>
      <c r="F77" s="2"/>
      <c r="G77" s="2"/>
      <c r="H77" s="2"/>
      <c r="I77" s="2"/>
      <c r="J77" s="2"/>
      <c r="K77" s="2"/>
      <c r="L77" s="2"/>
      <c r="M77" s="2"/>
      <c r="N77" s="53"/>
      <c r="O77" s="76"/>
      <c r="P77" s="61"/>
      <c r="Q77" s="77" t="n">
        <f aca="false">SUM(Q47,Q51,Q62,Q66,Q72,Q75)</f>
        <v>2566.45</v>
      </c>
      <c r="R77" s="77" t="n">
        <f aca="false">SUM(R47,R51,R62,R66,R72,R75)</f>
        <v>86.017</v>
      </c>
      <c r="S77" s="77" t="n">
        <f aca="false">SUM(S47,S51,S62,S66,S72,S75)</f>
        <v>330.6</v>
      </c>
      <c r="T77" s="77" t="n">
        <f aca="false">SUM(T47,T51,T62,T66,T72,T75)</f>
        <v>155.2078</v>
      </c>
      <c r="U77" s="77" t="n">
        <f aca="false">SUM(U47,U51,U62,U66,U72,U75)</f>
        <v>105.1747</v>
      </c>
      <c r="V77" s="77" t="n">
        <f aca="false">SUM(V47,V51,V62,V66,V72,V75)</f>
        <v>102.8578</v>
      </c>
      <c r="W77" s="77" t="n">
        <f aca="false">SUM(W47,W51,W62,W66,W72,W75)</f>
        <v>32.83066</v>
      </c>
      <c r="X77" s="77" t="n">
        <f aca="false">SUM(X47,X51,X62,X66,X72,X75)</f>
        <v>2.29444</v>
      </c>
      <c r="Y77" s="77" t="n">
        <f aca="false">SUM(Y47,Y51,Y62,Y66,Y72,Y75)</f>
        <v>16.82</v>
      </c>
      <c r="Z77" s="77" t="n">
        <f aca="false">SUM(Z47,Z51,Z62,Z66,Z72,Z75)</f>
        <v>3695.86</v>
      </c>
    </row>
    <row r="78" customFormat="false" ht="12.75" hidden="false" customHeight="false" outlineLevel="0" collapsed="false">
      <c r="A78" s="1"/>
      <c r="B78" s="53"/>
      <c r="C78" s="53"/>
      <c r="D78" s="50"/>
      <c r="E78" s="53"/>
      <c r="F78" s="53"/>
      <c r="G78" s="53"/>
      <c r="H78" s="53"/>
      <c r="I78" s="53"/>
      <c r="J78" s="53"/>
      <c r="K78" s="53"/>
      <c r="L78" s="53"/>
      <c r="M78" s="53"/>
      <c r="N78" s="53"/>
      <c r="O78" s="76"/>
      <c r="P78" s="63" t="s">
        <v>80</v>
      </c>
      <c r="Q78" s="64"/>
      <c r="R78" s="62" t="n">
        <f aca="false">R77*4/Q77*100</f>
        <v>13.4063784605194</v>
      </c>
      <c r="S78" s="62" t="n">
        <f aca="false">S77*4/Q77*100</f>
        <v>51.5264275555729</v>
      </c>
      <c r="T78" s="62" t="n">
        <f aca="false">T77*4/Q77*100</f>
        <v>24.1902706072591</v>
      </c>
      <c r="U78" s="62" t="n">
        <f aca="false">U77*4/Q77*100</f>
        <v>16.3922460986966</v>
      </c>
      <c r="V78" s="62" t="n">
        <f aca="false">V77*9/Q77*100</f>
        <v>36.0700656548929</v>
      </c>
      <c r="W78" s="62" t="n">
        <f aca="false">W77*9/Q77*100</f>
        <v>11.513021488827</v>
      </c>
      <c r="X78" s="62" t="n">
        <f aca="false">X77*9/Q77*100</f>
        <v>0.80461181788073</v>
      </c>
      <c r="Y78" s="62"/>
      <c r="Z78" s="13"/>
    </row>
    <row r="79" customFormat="false" ht="12.75" hidden="false" customHeight="false" outlineLevel="0" collapsed="false">
      <c r="A79" s="18" t="s">
        <v>111</v>
      </c>
      <c r="B79" s="53"/>
      <c r="C79" s="2"/>
      <c r="D79" s="78"/>
      <c r="E79" s="2"/>
      <c r="F79" s="2"/>
      <c r="G79" s="2"/>
      <c r="H79" s="2"/>
      <c r="I79" s="2"/>
      <c r="J79" s="2"/>
      <c r="K79" s="2"/>
      <c r="L79" s="2"/>
      <c r="M79" s="53"/>
      <c r="N79" s="53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 customFormat="false" ht="12.75" hidden="false" customHeight="false" outlineLevel="0" collapsed="false">
      <c r="A80" s="19" t="s">
        <v>27</v>
      </c>
      <c r="B80" s="2"/>
      <c r="C80" s="2"/>
      <c r="D80" s="50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 customFormat="false" ht="12.75" hidden="false" customHeight="false" outlineLevel="0" collapsed="false">
      <c r="A81" s="28" t="s">
        <v>112</v>
      </c>
      <c r="B81" s="21" t="s">
        <v>29</v>
      </c>
      <c r="C81" s="21" t="s">
        <v>30</v>
      </c>
      <c r="D81" s="22" t="n">
        <v>43</v>
      </c>
      <c r="E81" s="23" t="s">
        <v>31</v>
      </c>
      <c r="F81" s="24" t="n">
        <v>366</v>
      </c>
      <c r="G81" s="25" t="n">
        <v>8.93</v>
      </c>
      <c r="H81" s="25" t="n">
        <v>75.28</v>
      </c>
      <c r="I81" s="25" t="n">
        <v>30.43</v>
      </c>
      <c r="J81" s="25" t="n">
        <v>30.43</v>
      </c>
      <c r="K81" s="25" t="n">
        <v>4.83</v>
      </c>
      <c r="L81" s="25" t="n">
        <v>0.835</v>
      </c>
      <c r="M81" s="25" t="n">
        <v>0</v>
      </c>
      <c r="N81" s="25" t="n">
        <v>6.6</v>
      </c>
      <c r="O81" s="25" t="n">
        <v>606</v>
      </c>
      <c r="P81" s="26"/>
      <c r="Q81" s="27" t="n">
        <f aca="false">D81*F81/100</f>
        <v>157.38</v>
      </c>
      <c r="R81" s="27" t="n">
        <f aca="false">D81*G81/100</f>
        <v>3.8399</v>
      </c>
      <c r="S81" s="27" t="n">
        <f aca="false">D81*H81/100</f>
        <v>32.3704</v>
      </c>
      <c r="T81" s="27" t="n">
        <f aca="false">D81*I81/100</f>
        <v>13.0849</v>
      </c>
      <c r="U81" s="27" t="n">
        <f aca="false">D81*J81/100</f>
        <v>13.0849</v>
      </c>
      <c r="V81" s="27" t="n">
        <f aca="false">D81*K81/100</f>
        <v>2.0769</v>
      </c>
      <c r="W81" s="27" t="n">
        <f aca="false">D81*L81/100</f>
        <v>0.35905</v>
      </c>
      <c r="X81" s="27" t="n">
        <f aca="false">D81*M81/100</f>
        <v>0</v>
      </c>
      <c r="Y81" s="27" t="n">
        <f aca="false">D81*N81/100</f>
        <v>2.838</v>
      </c>
      <c r="Z81" s="27" t="n">
        <f aca="false">D81*O81/100</f>
        <v>260.58</v>
      </c>
    </row>
    <row r="82" customFormat="false" ht="12.75" hidden="false" customHeight="false" outlineLevel="0" collapsed="false">
      <c r="A82" s="28" t="s">
        <v>32</v>
      </c>
      <c r="B82" s="21" t="s">
        <v>33</v>
      </c>
      <c r="C82" s="21" t="s">
        <v>30</v>
      </c>
      <c r="D82" s="22" t="n">
        <v>125</v>
      </c>
      <c r="E82" s="23" t="s">
        <v>31</v>
      </c>
      <c r="F82" s="24" t="n">
        <v>51</v>
      </c>
      <c r="G82" s="25" t="n">
        <v>3.48</v>
      </c>
      <c r="H82" s="25" t="n">
        <v>4.97</v>
      </c>
      <c r="I82" s="25" t="n">
        <v>4.97</v>
      </c>
      <c r="J82" s="25" t="n">
        <v>0</v>
      </c>
      <c r="K82" s="25" t="n">
        <v>1.92</v>
      </c>
      <c r="L82" s="25" t="n">
        <v>1.195</v>
      </c>
      <c r="M82" s="25" t="n">
        <v>0</v>
      </c>
      <c r="N82" s="25" t="n">
        <v>0</v>
      </c>
      <c r="O82" s="25" t="n">
        <v>52</v>
      </c>
      <c r="P82" s="26"/>
      <c r="Q82" s="27" t="n">
        <f aca="false">D82*F82/100</f>
        <v>63.75</v>
      </c>
      <c r="R82" s="27" t="n">
        <f aca="false">D82*G82/100</f>
        <v>4.35</v>
      </c>
      <c r="S82" s="27" t="n">
        <f aca="false">D82*H82/100</f>
        <v>6.2125</v>
      </c>
      <c r="T82" s="27" t="n">
        <f aca="false">D82*I82/100</f>
        <v>6.2125</v>
      </c>
      <c r="U82" s="27" t="n">
        <f aca="false">D82*J82/100</f>
        <v>0</v>
      </c>
      <c r="V82" s="27" t="n">
        <f aca="false">D82*K82/100</f>
        <v>2.4</v>
      </c>
      <c r="W82" s="27" t="n">
        <f aca="false">D82*L82/100</f>
        <v>1.49375</v>
      </c>
      <c r="X82" s="27" t="n">
        <f aca="false">D82*M82/100</f>
        <v>0</v>
      </c>
      <c r="Y82" s="27" t="n">
        <f aca="false">D82*N82/100</f>
        <v>0</v>
      </c>
      <c r="Z82" s="27" t="n">
        <f aca="false">D82*O82/100</f>
        <v>65</v>
      </c>
    </row>
    <row r="83" customFormat="false" ht="12.75" hidden="false" customHeight="false" outlineLevel="0" collapsed="false">
      <c r="A83" s="20" t="s">
        <v>113</v>
      </c>
      <c r="B83" s="21" t="s">
        <v>91</v>
      </c>
      <c r="C83" s="21" t="s">
        <v>30</v>
      </c>
      <c r="D83" s="22" t="n">
        <v>330</v>
      </c>
      <c r="E83" s="23" t="s">
        <v>42</v>
      </c>
      <c r="F83" s="24" t="n">
        <v>61</v>
      </c>
      <c r="G83" s="25" t="n">
        <v>0</v>
      </c>
      <c r="H83" s="25" t="n">
        <v>15.75</v>
      </c>
      <c r="I83" s="25" t="n">
        <v>13.06</v>
      </c>
      <c r="J83" s="25" t="n">
        <v>12.1</v>
      </c>
      <c r="K83" s="25" t="n">
        <v>0</v>
      </c>
      <c r="L83" s="25" t="n">
        <v>0</v>
      </c>
      <c r="M83" s="25" t="n">
        <v>0</v>
      </c>
      <c r="N83" s="25" t="n">
        <v>0</v>
      </c>
      <c r="O83" s="25" t="n">
        <v>16</v>
      </c>
      <c r="P83" s="26"/>
      <c r="Q83" s="27" t="n">
        <f aca="false">D83*F83/100</f>
        <v>201.3</v>
      </c>
      <c r="R83" s="27" t="n">
        <f aca="false">D83*G83/100</f>
        <v>0</v>
      </c>
      <c r="S83" s="27" t="n">
        <f aca="false">D83*H83/100</f>
        <v>51.975</v>
      </c>
      <c r="T83" s="27" t="n">
        <f aca="false">D83*I83/100</f>
        <v>43.098</v>
      </c>
      <c r="U83" s="27" t="n">
        <f aca="false">D83*J83/100</f>
        <v>39.93</v>
      </c>
      <c r="V83" s="27" t="n">
        <f aca="false">D83*K83/100</f>
        <v>0</v>
      </c>
      <c r="W83" s="27" t="n">
        <f aca="false">D83*L83/100</f>
        <v>0</v>
      </c>
      <c r="X83" s="27" t="n">
        <f aca="false">D83*M83/100</f>
        <v>0</v>
      </c>
      <c r="Y83" s="27" t="n">
        <f aca="false">D83*N83/100</f>
        <v>0</v>
      </c>
      <c r="Z83" s="27" t="n">
        <f aca="false">D83*O83/100</f>
        <v>52.8</v>
      </c>
    </row>
    <row r="84" customFormat="false" ht="12.75" hidden="false" customHeight="false" outlineLevel="0" collapsed="false">
      <c r="A84" s="32" t="s">
        <v>38</v>
      </c>
      <c r="B84" s="33"/>
      <c r="C84" s="34"/>
      <c r="D84" s="35"/>
      <c r="E84" s="36"/>
      <c r="F84" s="37"/>
      <c r="G84" s="37"/>
      <c r="H84" s="37"/>
      <c r="I84" s="37"/>
      <c r="J84" s="37"/>
      <c r="K84" s="37"/>
      <c r="L84" s="37"/>
      <c r="M84" s="37"/>
      <c r="N84" s="38"/>
      <c r="O84" s="38"/>
      <c r="P84" s="26"/>
      <c r="Q84" s="39" t="n">
        <f aca="false">SUM(Q81:Q83)</f>
        <v>422.43</v>
      </c>
      <c r="R84" s="39" t="n">
        <f aca="false">SUM(R81:R83)</f>
        <v>8.1899</v>
      </c>
      <c r="S84" s="39" t="n">
        <f aca="false">SUM(S81:S83)</f>
        <v>90.5579</v>
      </c>
      <c r="T84" s="39" t="n">
        <f aca="false">SUM(T81:T83)</f>
        <v>62.3954</v>
      </c>
      <c r="U84" s="39" t="n">
        <f aca="false">SUM(U81:U83)</f>
        <v>53.0149</v>
      </c>
      <c r="V84" s="39" t="n">
        <f aca="false">SUM(V81:V83)</f>
        <v>4.4769</v>
      </c>
      <c r="W84" s="39" t="n">
        <f aca="false">SUM(W81:W83)</f>
        <v>1.8528</v>
      </c>
      <c r="X84" s="39" t="n">
        <f aca="false">SUM(X81:X83)</f>
        <v>0</v>
      </c>
      <c r="Y84" s="39" t="n">
        <f aca="false">SUM(Y81:Y83)</f>
        <v>2.838</v>
      </c>
      <c r="Z84" s="39" t="n">
        <f aca="false">SUM(Z81:Z83)</f>
        <v>378.38</v>
      </c>
    </row>
    <row r="85" customFormat="false" ht="12.75" hidden="false" customHeight="false" outlineLevel="0" collapsed="false">
      <c r="A85" s="32"/>
      <c r="B85" s="79"/>
      <c r="C85" s="49"/>
      <c r="D85" s="50"/>
      <c r="E85" s="51"/>
      <c r="F85" s="26"/>
      <c r="G85" s="26"/>
      <c r="H85" s="26"/>
      <c r="I85" s="26"/>
      <c r="J85" s="26"/>
      <c r="K85" s="26"/>
      <c r="L85" s="26"/>
      <c r="M85" s="26"/>
      <c r="N85" s="52"/>
      <c r="O85" s="52"/>
      <c r="P85" s="26"/>
      <c r="Q85" s="80"/>
      <c r="R85" s="80"/>
      <c r="S85" s="80"/>
      <c r="T85" s="80"/>
      <c r="U85" s="80"/>
      <c r="V85" s="80"/>
      <c r="W85" s="80"/>
      <c r="X85" s="80"/>
      <c r="Y85" s="80"/>
      <c r="Z85" s="80"/>
    </row>
    <row r="86" customFormat="false" ht="12.75" hidden="false" customHeight="false" outlineLevel="0" collapsed="false">
      <c r="A86" s="40" t="s">
        <v>39</v>
      </c>
      <c r="B86" s="41"/>
      <c r="C86" s="42"/>
      <c r="D86" s="43"/>
      <c r="E86" s="44"/>
      <c r="F86" s="45"/>
      <c r="G86" s="45"/>
      <c r="H86" s="45"/>
      <c r="I86" s="45"/>
      <c r="J86" s="45"/>
      <c r="K86" s="45"/>
      <c r="L86" s="45"/>
      <c r="M86" s="45"/>
      <c r="N86" s="46"/>
      <c r="O86" s="46"/>
      <c r="P86" s="26"/>
      <c r="Q86" s="26"/>
      <c r="R86" s="26"/>
      <c r="S86" s="26"/>
      <c r="T86" s="26"/>
      <c r="U86" s="26"/>
      <c r="V86" s="26"/>
      <c r="W86" s="26"/>
      <c r="X86" s="26"/>
      <c r="Y86" s="52"/>
      <c r="Z86" s="52"/>
    </row>
    <row r="87" customFormat="false" ht="12.75" hidden="false" customHeight="false" outlineLevel="0" collapsed="false">
      <c r="A87" s="28" t="s">
        <v>34</v>
      </c>
      <c r="B87" s="21" t="s">
        <v>35</v>
      </c>
      <c r="C87" s="21" t="s">
        <v>30</v>
      </c>
      <c r="D87" s="22" t="n">
        <v>250</v>
      </c>
      <c r="E87" s="23" t="s">
        <v>31</v>
      </c>
      <c r="F87" s="24" t="n">
        <v>1</v>
      </c>
      <c r="G87" s="25" t="n">
        <v>0.12</v>
      </c>
      <c r="H87" s="25" t="n">
        <v>0</v>
      </c>
      <c r="I87" s="25" t="n">
        <v>0</v>
      </c>
      <c r="J87" s="25" t="n">
        <v>0</v>
      </c>
      <c r="K87" s="25" t="n">
        <v>0.02</v>
      </c>
      <c r="L87" s="25" t="n">
        <v>0.002</v>
      </c>
      <c r="M87" s="25" t="n">
        <v>0</v>
      </c>
      <c r="N87" s="25" t="n">
        <v>0</v>
      </c>
      <c r="O87" s="25" t="n">
        <v>2</v>
      </c>
      <c r="P87" s="26"/>
      <c r="Q87" s="81" t="n">
        <f aca="false">D87*F87/100</f>
        <v>2.5</v>
      </c>
      <c r="R87" s="81" t="n">
        <f aca="false">D87*G87/100</f>
        <v>0.3</v>
      </c>
      <c r="S87" s="81" t="n">
        <f aca="false">D87*H87/100</f>
        <v>0</v>
      </c>
      <c r="T87" s="81" t="n">
        <f aca="false">D87*I87/100</f>
        <v>0</v>
      </c>
      <c r="U87" s="81" t="n">
        <f aca="false">D87*J87/100</f>
        <v>0</v>
      </c>
      <c r="V87" s="81" t="n">
        <f aca="false">D87*K87/100</f>
        <v>0.05</v>
      </c>
      <c r="W87" s="81" t="n">
        <f aca="false">D87*L87/100</f>
        <v>0.005</v>
      </c>
      <c r="X87" s="81" t="n">
        <f aca="false">D87*M87/100</f>
        <v>0</v>
      </c>
      <c r="Y87" s="81" t="n">
        <f aca="false">D87*N87/100</f>
        <v>0</v>
      </c>
      <c r="Z87" s="81" t="n">
        <f aca="false">D87*O87/100</f>
        <v>5</v>
      </c>
    </row>
    <row r="88" customFormat="false" ht="12.75" hidden="false" customHeight="false" outlineLevel="0" collapsed="false">
      <c r="A88" s="29" t="s">
        <v>36</v>
      </c>
      <c r="B88" s="30" t="s">
        <v>37</v>
      </c>
      <c r="C88" s="30" t="s">
        <v>30</v>
      </c>
      <c r="D88" s="22" t="n">
        <v>4</v>
      </c>
      <c r="E88" s="23" t="s">
        <v>31</v>
      </c>
      <c r="F88" s="24" t="n">
        <v>387</v>
      </c>
      <c r="G88" s="25" t="n">
        <v>0</v>
      </c>
      <c r="H88" s="25" t="n">
        <v>99.98</v>
      </c>
      <c r="I88" s="25" t="n">
        <v>99.98</v>
      </c>
      <c r="J88" s="25" t="n">
        <v>99.98</v>
      </c>
      <c r="K88" s="25" t="n">
        <v>0</v>
      </c>
      <c r="L88" s="25" t="n">
        <v>0</v>
      </c>
      <c r="M88" s="25" t="n">
        <v>0</v>
      </c>
      <c r="N88" s="25" t="n">
        <v>0</v>
      </c>
      <c r="O88" s="31" t="n">
        <v>0</v>
      </c>
      <c r="P88" s="26"/>
      <c r="Q88" s="27" t="n">
        <f aca="false">D88*F88/100</f>
        <v>15.48</v>
      </c>
      <c r="R88" s="27" t="n">
        <f aca="false">D88*G88/100</f>
        <v>0</v>
      </c>
      <c r="S88" s="27" t="n">
        <f aca="false">D88*H88/100</f>
        <v>3.9992</v>
      </c>
      <c r="T88" s="27" t="n">
        <f aca="false">D88*I88/100</f>
        <v>3.9992</v>
      </c>
      <c r="U88" s="27" t="n">
        <f aca="false">D88*J88/100</f>
        <v>3.9992</v>
      </c>
      <c r="V88" s="27" t="n">
        <f aca="false">D88*K88/100</f>
        <v>0</v>
      </c>
      <c r="W88" s="27" t="n">
        <f aca="false">D88*L88/100</f>
        <v>0</v>
      </c>
      <c r="X88" s="27" t="n">
        <f aca="false">D88*M88/100</f>
        <v>0</v>
      </c>
      <c r="Y88" s="27" t="n">
        <f aca="false">D88*N88/100</f>
        <v>0</v>
      </c>
      <c r="Z88" s="27" t="n">
        <f aca="false">D88*O88/100</f>
        <v>0</v>
      </c>
    </row>
    <row r="89" customFormat="false" ht="12.75" hidden="false" customHeight="false" outlineLevel="0" collapsed="false">
      <c r="A89" s="48" t="s">
        <v>43</v>
      </c>
      <c r="B89" s="49"/>
      <c r="C89" s="49"/>
      <c r="D89" s="50"/>
      <c r="E89" s="51"/>
      <c r="F89" s="26"/>
      <c r="G89" s="26"/>
      <c r="H89" s="26"/>
      <c r="I89" s="26"/>
      <c r="J89" s="26"/>
      <c r="K89" s="26"/>
      <c r="L89" s="26"/>
      <c r="M89" s="26"/>
      <c r="N89" s="52"/>
      <c r="O89" s="52"/>
      <c r="P89" s="26"/>
      <c r="Q89" s="39" t="n">
        <f aca="false">SUM(Q87:Q88)</f>
        <v>17.98</v>
      </c>
      <c r="R89" s="39" t="n">
        <f aca="false">SUM(R87:R88)</f>
        <v>0.3</v>
      </c>
      <c r="S89" s="39" t="n">
        <f aca="false">SUM(S87:S88)</f>
        <v>3.9992</v>
      </c>
      <c r="T89" s="39" t="n">
        <f aca="false">SUM(T87:T88)</f>
        <v>3.9992</v>
      </c>
      <c r="U89" s="39" t="n">
        <f aca="false">SUM(U87:U88)</f>
        <v>3.9992</v>
      </c>
      <c r="V89" s="39" t="n">
        <f aca="false">SUM(V87:V88)</f>
        <v>0.05</v>
      </c>
      <c r="W89" s="39" t="n">
        <f aca="false">SUM(W87:W88)</f>
        <v>0.005</v>
      </c>
      <c r="X89" s="39" t="n">
        <f aca="false">SUM(X87:X88)</f>
        <v>0</v>
      </c>
      <c r="Y89" s="39" t="n">
        <f aca="false">SUM(Y87:Y88)</f>
        <v>0</v>
      </c>
      <c r="Z89" s="39" t="n">
        <f aca="false">SUM(Z87:Z88)</f>
        <v>5</v>
      </c>
    </row>
    <row r="90" customFormat="false" ht="12.75" hidden="false" customHeight="false" outlineLevel="0" collapsed="false">
      <c r="A90" s="19" t="s">
        <v>114</v>
      </c>
      <c r="B90" s="53"/>
      <c r="C90" s="53"/>
      <c r="D90" s="50"/>
      <c r="E90" s="51"/>
      <c r="F90" s="26"/>
      <c r="G90" s="26"/>
      <c r="H90" s="26"/>
      <c r="I90" s="26"/>
      <c r="J90" s="26"/>
      <c r="K90" s="26"/>
      <c r="L90" s="26"/>
      <c r="M90" s="26"/>
      <c r="N90" s="54"/>
      <c r="O90" s="54"/>
      <c r="P90" s="26"/>
      <c r="Q90" s="37"/>
      <c r="R90" s="37"/>
      <c r="S90" s="37"/>
      <c r="T90" s="37"/>
      <c r="U90" s="37"/>
      <c r="V90" s="37"/>
      <c r="W90" s="37"/>
      <c r="X90" s="37"/>
      <c r="Y90" s="38"/>
      <c r="Z90" s="38"/>
    </row>
    <row r="91" customFormat="false" ht="12.75" hidden="false" customHeight="false" outlineLevel="0" collapsed="false">
      <c r="A91" s="66" t="s">
        <v>84</v>
      </c>
      <c r="B91" s="21" t="s">
        <v>85</v>
      </c>
      <c r="C91" s="21" t="s">
        <v>30</v>
      </c>
      <c r="D91" s="22" t="n">
        <v>80</v>
      </c>
      <c r="E91" s="23" t="s">
        <v>31</v>
      </c>
      <c r="F91" s="24" t="n">
        <v>266</v>
      </c>
      <c r="G91" s="25" t="n">
        <v>7.64</v>
      </c>
      <c r="H91" s="25" t="n">
        <v>50.61</v>
      </c>
      <c r="I91" s="25" t="n">
        <v>4.31</v>
      </c>
      <c r="J91" s="25" t="n">
        <v>0</v>
      </c>
      <c r="K91" s="25" t="n">
        <v>3.29</v>
      </c>
      <c r="L91" s="25" t="n">
        <v>0.717</v>
      </c>
      <c r="M91" s="25" t="n">
        <v>0.09</v>
      </c>
      <c r="N91" s="25" t="n">
        <v>2.4</v>
      </c>
      <c r="O91" s="25" t="n">
        <v>681</v>
      </c>
      <c r="P91" s="26"/>
      <c r="Q91" s="27" t="n">
        <f aca="false">D91*F91/100</f>
        <v>212.8</v>
      </c>
      <c r="R91" s="27" t="n">
        <f aca="false">D91*G91/100</f>
        <v>6.112</v>
      </c>
      <c r="S91" s="27" t="n">
        <f aca="false">D91*H91/100</f>
        <v>40.488</v>
      </c>
      <c r="T91" s="27" t="n">
        <f aca="false">D91*I91/100</f>
        <v>3.448</v>
      </c>
      <c r="U91" s="27" t="n">
        <v>3.4</v>
      </c>
      <c r="V91" s="27" t="n">
        <f aca="false">D91*K91/100</f>
        <v>2.632</v>
      </c>
      <c r="W91" s="27" t="n">
        <f aca="false">D91*L91/100</f>
        <v>0.5736</v>
      </c>
      <c r="X91" s="27" t="n">
        <f aca="false">D91*M91/100</f>
        <v>0.072</v>
      </c>
      <c r="Y91" s="27" t="n">
        <f aca="false">D91*N91/100</f>
        <v>1.92</v>
      </c>
      <c r="Z91" s="27" t="n">
        <f aca="false">D91*O91/100</f>
        <v>544.8</v>
      </c>
    </row>
    <row r="92" customFormat="false" ht="12.75" hidden="false" customHeight="false" outlineLevel="0" collapsed="false">
      <c r="A92" s="20" t="s">
        <v>98</v>
      </c>
      <c r="B92" s="30" t="s">
        <v>62</v>
      </c>
      <c r="C92" s="30" t="s">
        <v>30</v>
      </c>
      <c r="D92" s="22" t="n">
        <v>65</v>
      </c>
      <c r="E92" s="23" t="s">
        <v>31</v>
      </c>
      <c r="F92" s="24" t="n">
        <v>163</v>
      </c>
      <c r="G92" s="25" t="n">
        <v>16.6</v>
      </c>
      <c r="H92" s="25" t="n">
        <v>3.83</v>
      </c>
      <c r="I92" s="25" t="n">
        <v>0</v>
      </c>
      <c r="J92" s="25" t="n">
        <v>0</v>
      </c>
      <c r="K92" s="25" t="n">
        <v>8.6</v>
      </c>
      <c r="L92" s="25" t="n">
        <v>2.936</v>
      </c>
      <c r="M92" s="25" t="n">
        <v>0.1</v>
      </c>
      <c r="N92" s="25" t="n">
        <v>1.3</v>
      </c>
      <c r="O92" s="25" t="n">
        <v>1304</v>
      </c>
      <c r="P92" s="26"/>
      <c r="Q92" s="27" t="n">
        <f aca="false">D92*F92/100</f>
        <v>105.95</v>
      </c>
      <c r="R92" s="27" t="n">
        <f aca="false">D92*G92/100</f>
        <v>10.79</v>
      </c>
      <c r="S92" s="27" t="n">
        <f aca="false">D92*H92/100</f>
        <v>2.4895</v>
      </c>
      <c r="T92" s="27" t="n">
        <f aca="false">D92*I92/100</f>
        <v>0</v>
      </c>
      <c r="U92" s="27" t="n">
        <f aca="false">D92*J92/100</f>
        <v>0</v>
      </c>
      <c r="V92" s="27" t="n">
        <f aca="false">D92*K92/100</f>
        <v>5.59</v>
      </c>
      <c r="W92" s="27" t="n">
        <f aca="false">D92*L92/100</f>
        <v>1.9084</v>
      </c>
      <c r="X92" s="27" t="n">
        <f aca="false">D92*M92/100</f>
        <v>0.065</v>
      </c>
      <c r="Y92" s="27" t="n">
        <f aca="false">D92*N92/100</f>
        <v>0.845</v>
      </c>
      <c r="Z92" s="27" t="n">
        <f aca="false">D92*O92/100</f>
        <v>847.6</v>
      </c>
    </row>
    <row r="93" customFormat="false" ht="12.75" hidden="false" customHeight="false" outlineLevel="0" collapsed="false">
      <c r="A93" s="28" t="s">
        <v>99</v>
      </c>
      <c r="B93" s="30" t="s">
        <v>100</v>
      </c>
      <c r="C93" s="30" t="s">
        <v>101</v>
      </c>
      <c r="D93" s="22" t="n">
        <v>35</v>
      </c>
      <c r="E93" s="23" t="s">
        <v>31</v>
      </c>
      <c r="F93" s="24" t="n">
        <v>403</v>
      </c>
      <c r="G93" s="25" t="n">
        <v>24.9</v>
      </c>
      <c r="H93" s="25" t="n">
        <v>1.28</v>
      </c>
      <c r="I93" s="25" t="n">
        <v>0.52</v>
      </c>
      <c r="J93" s="25" t="n">
        <v>0.25</v>
      </c>
      <c r="K93" s="25" t="n">
        <v>33.14</v>
      </c>
      <c r="L93" s="25" t="n">
        <v>21.092</v>
      </c>
      <c r="M93" s="25" t="n">
        <v>0.59</v>
      </c>
      <c r="N93" s="25" t="n">
        <v>0</v>
      </c>
      <c r="O93" s="25" t="n">
        <v>621</v>
      </c>
      <c r="P93" s="26"/>
      <c r="Q93" s="27" t="n">
        <f aca="false">D93*F93/100</f>
        <v>141.05</v>
      </c>
      <c r="R93" s="27" t="n">
        <f aca="false">D93*G93/100</f>
        <v>8.715</v>
      </c>
      <c r="S93" s="27" t="n">
        <f aca="false">D93*H93/100</f>
        <v>0.448</v>
      </c>
      <c r="T93" s="27" t="n">
        <f aca="false">D93*I93/100</f>
        <v>0.182</v>
      </c>
      <c r="U93" s="27" t="n">
        <f aca="false">D93*J93/100</f>
        <v>0.0875</v>
      </c>
      <c r="V93" s="27" t="n">
        <f aca="false">D93*K93/100</f>
        <v>11.599</v>
      </c>
      <c r="W93" s="27" t="n">
        <f aca="false">D93*L93/100</f>
        <v>7.3822</v>
      </c>
      <c r="X93" s="27" t="n">
        <f aca="false">D93*M93/100</f>
        <v>0.2065</v>
      </c>
      <c r="Y93" s="27" t="n">
        <f aca="false">D93*N93/100</f>
        <v>0</v>
      </c>
      <c r="Z93" s="27" t="n">
        <f aca="false">D93*O93/100</f>
        <v>217.35</v>
      </c>
    </row>
    <row r="94" customFormat="false" ht="12.75" hidden="false" customHeight="false" outlineLevel="0" collapsed="false">
      <c r="A94" s="82" t="s">
        <v>115</v>
      </c>
      <c r="B94" s="21" t="s">
        <v>35</v>
      </c>
      <c r="C94" s="30" t="s">
        <v>30</v>
      </c>
      <c r="D94" s="22" t="n">
        <v>250</v>
      </c>
      <c r="E94" s="23" t="s">
        <v>31</v>
      </c>
      <c r="F94" s="24" t="n">
        <v>0</v>
      </c>
      <c r="G94" s="25" t="n">
        <v>0</v>
      </c>
      <c r="H94" s="25" t="n">
        <v>0</v>
      </c>
      <c r="I94" s="25" t="n">
        <v>0</v>
      </c>
      <c r="J94" s="25" t="n">
        <v>0</v>
      </c>
      <c r="K94" s="25" t="n">
        <v>0</v>
      </c>
      <c r="L94" s="25" t="n">
        <v>0</v>
      </c>
      <c r="M94" s="25" t="n">
        <v>0</v>
      </c>
      <c r="N94" s="25" t="n">
        <v>0</v>
      </c>
      <c r="O94" s="25" t="n">
        <v>2</v>
      </c>
      <c r="P94" s="26"/>
      <c r="Q94" s="27" t="n">
        <f aca="false">D94*F94/100</f>
        <v>0</v>
      </c>
      <c r="R94" s="27" t="n">
        <f aca="false">D94*G94/100</f>
        <v>0</v>
      </c>
      <c r="S94" s="27" t="n">
        <f aca="false">D94*H94/100</f>
        <v>0</v>
      </c>
      <c r="T94" s="27" t="n">
        <f aca="false">D94*I94/100</f>
        <v>0</v>
      </c>
      <c r="U94" s="27" t="n">
        <f aca="false">D94*J94/100</f>
        <v>0</v>
      </c>
      <c r="V94" s="27" t="n">
        <f aca="false">D94*K94/100</f>
        <v>0</v>
      </c>
      <c r="W94" s="27" t="n">
        <f aca="false">D94*L94/100</f>
        <v>0</v>
      </c>
      <c r="X94" s="27" t="n">
        <f aca="false">D94*M94/100</f>
        <v>0</v>
      </c>
      <c r="Y94" s="27" t="n">
        <f aca="false">D94*N94/100</f>
        <v>0</v>
      </c>
      <c r="Z94" s="27" t="n">
        <f aca="false">D94*O94/100</f>
        <v>5</v>
      </c>
    </row>
    <row r="95" customFormat="false" ht="12.75" hidden="false" customHeight="false" outlineLevel="0" collapsed="false">
      <c r="A95" s="20" t="s">
        <v>96</v>
      </c>
      <c r="B95" s="21" t="s">
        <v>53</v>
      </c>
      <c r="C95" s="21" t="s">
        <v>54</v>
      </c>
      <c r="D95" s="22" t="n">
        <v>15</v>
      </c>
      <c r="E95" s="23" t="s">
        <v>31</v>
      </c>
      <c r="F95" s="24" t="n">
        <v>688</v>
      </c>
      <c r="G95" s="25" t="n">
        <v>0</v>
      </c>
      <c r="H95" s="25" t="n">
        <v>0.3</v>
      </c>
      <c r="I95" s="25" t="n">
        <v>0.3</v>
      </c>
      <c r="J95" s="25" t="n">
        <v>0.3</v>
      </c>
      <c r="K95" s="25" t="n">
        <v>77.8</v>
      </c>
      <c r="L95" s="25" t="n">
        <v>10.784</v>
      </c>
      <c r="M95" s="25" t="n">
        <v>0</v>
      </c>
      <c r="N95" s="25" t="n">
        <v>0</v>
      </c>
      <c r="O95" s="25" t="n">
        <v>486</v>
      </c>
      <c r="P95" s="26"/>
      <c r="Q95" s="27" t="n">
        <f aca="false">D95*F95/100</f>
        <v>103.2</v>
      </c>
      <c r="R95" s="27" t="n">
        <f aca="false">D95*G95/100</f>
        <v>0</v>
      </c>
      <c r="S95" s="27" t="n">
        <f aca="false">D95*H95/100</f>
        <v>0.045</v>
      </c>
      <c r="T95" s="27" t="n">
        <f aca="false">D95*I95/100</f>
        <v>0.045</v>
      </c>
      <c r="U95" s="27" t="n">
        <f aca="false">D95*J95/100</f>
        <v>0.045</v>
      </c>
      <c r="V95" s="27" t="n">
        <f aca="false">D95*K95/100</f>
        <v>11.67</v>
      </c>
      <c r="W95" s="27" t="n">
        <f aca="false">D95*L95/100</f>
        <v>1.6176</v>
      </c>
      <c r="X95" s="27" t="n">
        <f aca="false">D95*M95/100</f>
        <v>0</v>
      </c>
      <c r="Y95" s="27" t="n">
        <f aca="false">D95*N95/100</f>
        <v>0</v>
      </c>
      <c r="Z95" s="27" t="n">
        <f aca="false">D95*O95/100</f>
        <v>72.9</v>
      </c>
    </row>
    <row r="96" customFormat="false" ht="12.75" hidden="false" customHeight="false" outlineLevel="0" collapsed="false">
      <c r="A96" s="20" t="s">
        <v>109</v>
      </c>
      <c r="B96" s="21" t="s">
        <v>41</v>
      </c>
      <c r="C96" s="47" t="s">
        <v>30</v>
      </c>
      <c r="D96" s="22" t="n">
        <v>28</v>
      </c>
      <c r="E96" s="23" t="s">
        <v>31</v>
      </c>
      <c r="F96" s="24" t="n">
        <v>547</v>
      </c>
      <c r="G96" s="25" t="n">
        <v>6.56</v>
      </c>
      <c r="H96" s="25" t="n">
        <v>49.74</v>
      </c>
      <c r="I96" s="25" t="n">
        <v>0.37</v>
      </c>
      <c r="J96" s="25" t="n">
        <v>0.37</v>
      </c>
      <c r="K96" s="25" t="n">
        <v>37.47</v>
      </c>
      <c r="L96" s="25" t="n">
        <v>10.96</v>
      </c>
      <c r="M96" s="25" t="n">
        <v>0.2</v>
      </c>
      <c r="N96" s="25" t="n">
        <v>4.4</v>
      </c>
      <c r="O96" s="25" t="n">
        <v>525</v>
      </c>
      <c r="P96" s="26"/>
      <c r="Q96" s="27" t="n">
        <f aca="false">D96*F96/100</f>
        <v>153.16</v>
      </c>
      <c r="R96" s="27" t="n">
        <f aca="false">D96*G96/100</f>
        <v>1.8368</v>
      </c>
      <c r="S96" s="27" t="n">
        <f aca="false">D96*H96/100</f>
        <v>13.9272</v>
      </c>
      <c r="T96" s="27" t="n">
        <f aca="false">D96*I96/100</f>
        <v>0.1036</v>
      </c>
      <c r="U96" s="27" t="n">
        <f aca="false">D96*J96/100</f>
        <v>0.1036</v>
      </c>
      <c r="V96" s="27" t="n">
        <f aca="false">D96*K96/100</f>
        <v>10.4916</v>
      </c>
      <c r="W96" s="27" t="n">
        <f aca="false">D96*L96/100</f>
        <v>3.0688</v>
      </c>
      <c r="X96" s="27" t="n">
        <f aca="false">D96*M96/100</f>
        <v>0.056</v>
      </c>
      <c r="Y96" s="27" t="n">
        <f aca="false">D96*N96/100</f>
        <v>1.232</v>
      </c>
      <c r="Z96" s="27" t="n">
        <f aca="false">D96*O96/100</f>
        <v>147</v>
      </c>
    </row>
    <row r="97" customFormat="false" ht="12.75" hidden="false" customHeight="false" outlineLevel="0" collapsed="false">
      <c r="A97" s="48" t="s">
        <v>116</v>
      </c>
      <c r="B97" s="49"/>
      <c r="C97" s="49"/>
      <c r="D97" s="50"/>
      <c r="E97" s="51"/>
      <c r="F97" s="26"/>
      <c r="G97" s="26"/>
      <c r="H97" s="26"/>
      <c r="I97" s="26"/>
      <c r="J97" s="26"/>
      <c r="K97" s="26"/>
      <c r="L97" s="26"/>
      <c r="M97" s="26"/>
      <c r="N97" s="52"/>
      <c r="O97" s="52"/>
      <c r="P97" s="26"/>
      <c r="Q97" s="39" t="n">
        <f aca="false">SUM(Q91:Q96)</f>
        <v>716.16</v>
      </c>
      <c r="R97" s="39" t="n">
        <f aca="false">SUM(R91:R96)</f>
        <v>27.4538</v>
      </c>
      <c r="S97" s="39" t="n">
        <f aca="false">SUM(S91:S96)</f>
        <v>57.3977</v>
      </c>
      <c r="T97" s="39" t="n">
        <f aca="false">SUM(T91:T96)</f>
        <v>3.7786</v>
      </c>
      <c r="U97" s="39" t="n">
        <f aca="false">SUM(U91:U96)</f>
        <v>3.6361</v>
      </c>
      <c r="V97" s="39" t="n">
        <f aca="false">SUM(V91:V96)</f>
        <v>41.9826</v>
      </c>
      <c r="W97" s="39" t="n">
        <f aca="false">SUM(W91:W96)</f>
        <v>14.5506</v>
      </c>
      <c r="X97" s="39" t="n">
        <f aca="false">SUM(X91:X96)</f>
        <v>0.3995</v>
      </c>
      <c r="Y97" s="39" t="n">
        <f aca="false">SUM(Y91:Y96)</f>
        <v>3.997</v>
      </c>
      <c r="Z97" s="39" t="n">
        <f aca="false">SUM(Z91:Z96)</f>
        <v>1834.65</v>
      </c>
    </row>
    <row r="98" customFormat="false" ht="12.75" hidden="false" customHeight="false" outlineLevel="0" collapsed="false">
      <c r="A98" s="19" t="s">
        <v>39</v>
      </c>
      <c r="B98" s="53"/>
      <c r="C98" s="53"/>
      <c r="D98" s="50"/>
      <c r="E98" s="51"/>
      <c r="F98" s="26"/>
      <c r="G98" s="26"/>
      <c r="H98" s="26"/>
      <c r="I98" s="26"/>
      <c r="J98" s="26"/>
      <c r="K98" s="26"/>
      <c r="L98" s="26"/>
      <c r="M98" s="26"/>
      <c r="N98" s="54"/>
      <c r="O98" s="54"/>
      <c r="P98" s="26"/>
      <c r="Q98" s="37"/>
      <c r="R98" s="37"/>
      <c r="S98" s="37"/>
      <c r="T98" s="37"/>
      <c r="U98" s="37"/>
      <c r="V98" s="37"/>
      <c r="W98" s="37"/>
      <c r="X98" s="37"/>
      <c r="Y98" s="38"/>
      <c r="Z98" s="38"/>
    </row>
    <row r="99" customFormat="false" ht="12.75" hidden="false" customHeight="false" outlineLevel="0" collapsed="false">
      <c r="A99" s="20" t="s">
        <v>117</v>
      </c>
      <c r="B99" s="21" t="s">
        <v>56</v>
      </c>
      <c r="C99" s="21" t="s">
        <v>118</v>
      </c>
      <c r="D99" s="22" t="n">
        <v>43</v>
      </c>
      <c r="E99" s="23" t="s">
        <v>31</v>
      </c>
      <c r="F99" s="24" t="n">
        <v>279</v>
      </c>
      <c r="G99" s="25" t="n">
        <v>9.5</v>
      </c>
      <c r="H99" s="25" t="n">
        <v>49.45</v>
      </c>
      <c r="I99" s="25" t="n">
        <v>6.25</v>
      </c>
      <c r="J99" s="25" t="n">
        <v>6.25</v>
      </c>
      <c r="K99" s="25" t="n">
        <v>4.33</v>
      </c>
      <c r="L99" s="25" t="n">
        <v>1.092</v>
      </c>
      <c r="M99" s="25" t="n">
        <v>0</v>
      </c>
      <c r="N99" s="25" t="n">
        <v>2.1</v>
      </c>
      <c r="O99" s="25" t="n">
        <v>479</v>
      </c>
      <c r="P99" s="26"/>
      <c r="Q99" s="27" t="n">
        <f aca="false">D99*F99/100</f>
        <v>119.97</v>
      </c>
      <c r="R99" s="27" t="n">
        <f aca="false">D99*G99/100</f>
        <v>4.085</v>
      </c>
      <c r="S99" s="27" t="n">
        <f aca="false">D99*H99/100</f>
        <v>21.2635</v>
      </c>
      <c r="T99" s="27" t="n">
        <f aca="false">D99*I99/100</f>
        <v>2.6875</v>
      </c>
      <c r="U99" s="27" t="n">
        <f aca="false">D99*J99/100</f>
        <v>2.6875</v>
      </c>
      <c r="V99" s="27" t="n">
        <f aca="false">D99*K99/100</f>
        <v>1.8619</v>
      </c>
      <c r="W99" s="27" t="n">
        <f aca="false">D99*L99/100</f>
        <v>0.46956</v>
      </c>
      <c r="X99" s="27" t="n">
        <f aca="false">D99*M99/100</f>
        <v>0</v>
      </c>
      <c r="Y99" s="27" t="n">
        <f aca="false">D99*N99/100</f>
        <v>0.903</v>
      </c>
      <c r="Z99" s="27" t="n">
        <f aca="false">D99*O99/100</f>
        <v>205.97</v>
      </c>
    </row>
    <row r="100" customFormat="false" ht="12.75" hidden="false" customHeight="false" outlineLevel="0" collapsed="false">
      <c r="A100" s="74" t="s">
        <v>107</v>
      </c>
      <c r="B100" s="30" t="s">
        <v>108</v>
      </c>
      <c r="C100" s="30" t="s">
        <v>67</v>
      </c>
      <c r="D100" s="22" t="n">
        <v>12</v>
      </c>
      <c r="E100" s="23" t="s">
        <v>31</v>
      </c>
      <c r="F100" s="83" t="n">
        <f aca="false">405.46/4.18</f>
        <v>97</v>
      </c>
      <c r="G100" s="84" t="n">
        <v>1.74</v>
      </c>
      <c r="H100" s="84" t="n">
        <v>25.15</v>
      </c>
      <c r="I100" s="84" t="n">
        <v>22.77</v>
      </c>
      <c r="J100" s="84" t="n">
        <v>20.7</v>
      </c>
      <c r="K100" s="84" t="n">
        <v>0.31</v>
      </c>
      <c r="L100" s="84" t="n">
        <v>0.043</v>
      </c>
      <c r="M100" s="84" t="n">
        <v>0</v>
      </c>
      <c r="N100" s="84" t="n">
        <v>0.3</v>
      </c>
      <c r="O100" s="84" t="n">
        <v>1114</v>
      </c>
      <c r="P100" s="26"/>
      <c r="Q100" s="27" t="n">
        <f aca="false">D100*F100/100</f>
        <v>11.64</v>
      </c>
      <c r="R100" s="27" t="n">
        <f aca="false">D100*G100/100</f>
        <v>0.2088</v>
      </c>
      <c r="S100" s="27" t="n">
        <f aca="false">D100*H100/100</f>
        <v>3.018</v>
      </c>
      <c r="T100" s="27" t="n">
        <f aca="false">D100*I100/100</f>
        <v>2.7324</v>
      </c>
      <c r="U100" s="27" t="n">
        <f aca="false">D100*J100/100</f>
        <v>2.484</v>
      </c>
      <c r="V100" s="27" t="n">
        <f aca="false">D100*K100/100</f>
        <v>0.0372</v>
      </c>
      <c r="W100" s="27" t="n">
        <f aca="false">D100*L100/100</f>
        <v>0.00516</v>
      </c>
      <c r="X100" s="27" t="n">
        <f aca="false">D100*M100/100</f>
        <v>0</v>
      </c>
      <c r="Y100" s="27" t="n">
        <f aca="false">D100*N100/100</f>
        <v>0.036</v>
      </c>
      <c r="Z100" s="27" t="n">
        <f aca="false">D100*O100/100</f>
        <v>133.68</v>
      </c>
    </row>
    <row r="101" customFormat="false" ht="12.75" hidden="false" customHeight="false" outlineLevel="0" collapsed="false">
      <c r="A101" s="28" t="s">
        <v>119</v>
      </c>
      <c r="B101" s="21" t="s">
        <v>33</v>
      </c>
      <c r="C101" s="30" t="s">
        <v>30</v>
      </c>
      <c r="D101" s="67" t="n">
        <v>300</v>
      </c>
      <c r="E101" s="85" t="s">
        <v>31</v>
      </c>
      <c r="F101" s="86" t="n">
        <v>119</v>
      </c>
      <c r="G101" s="87" t="n">
        <v>3.05</v>
      </c>
      <c r="H101" s="87" t="n">
        <v>21.15</v>
      </c>
      <c r="I101" s="87" t="n">
        <v>20.85</v>
      </c>
      <c r="J101" s="87" t="n">
        <v>0</v>
      </c>
      <c r="K101" s="87" t="n">
        <v>2.7</v>
      </c>
      <c r="L101" s="87" t="n">
        <v>1.681</v>
      </c>
      <c r="M101" s="87" t="n">
        <v>0</v>
      </c>
      <c r="N101" s="87" t="n">
        <v>0.3</v>
      </c>
      <c r="O101" s="87" t="n">
        <v>111</v>
      </c>
      <c r="P101" s="88"/>
      <c r="Q101" s="27" t="n">
        <f aca="false">D101*F101/100</f>
        <v>357</v>
      </c>
      <c r="R101" s="27" t="n">
        <f aca="false">D101*G101/100</f>
        <v>9.15</v>
      </c>
      <c r="S101" s="27" t="n">
        <f aca="false">D101*H101/100</f>
        <v>63.45</v>
      </c>
      <c r="T101" s="27" t="n">
        <f aca="false">D101*I101/100</f>
        <v>62.55</v>
      </c>
      <c r="U101" s="27" t="n">
        <f aca="false">D101*J101/100</f>
        <v>0</v>
      </c>
      <c r="V101" s="27" t="n">
        <f aca="false">D101*K101/100</f>
        <v>8.1</v>
      </c>
      <c r="W101" s="27" t="n">
        <f aca="false">D101*L101/100</f>
        <v>5.043</v>
      </c>
      <c r="X101" s="27" t="n">
        <f aca="false">D101*M101/100</f>
        <v>0</v>
      </c>
      <c r="Y101" s="27" t="n">
        <f aca="false">D101*N101/100</f>
        <v>0.9</v>
      </c>
      <c r="Z101" s="27" t="n">
        <f aca="false">D101*O101/100</f>
        <v>333</v>
      </c>
    </row>
    <row r="102" customFormat="false" ht="12.75" hidden="false" customHeight="false" outlineLevel="0" collapsed="false">
      <c r="A102" s="57" t="s">
        <v>43</v>
      </c>
      <c r="B102" s="49"/>
      <c r="C102" s="49"/>
      <c r="D102" s="50"/>
      <c r="E102" s="51"/>
      <c r="F102" s="26"/>
      <c r="G102" s="26"/>
      <c r="H102" s="26"/>
      <c r="I102" s="26"/>
      <c r="J102" s="26"/>
      <c r="K102" s="26"/>
      <c r="L102" s="26"/>
      <c r="M102" s="26"/>
      <c r="N102" s="52"/>
      <c r="O102" s="52"/>
      <c r="P102" s="26"/>
      <c r="Q102" s="39" t="n">
        <f aca="false">SUM(Q99:Q101)</f>
        <v>488.61</v>
      </c>
      <c r="R102" s="39" t="n">
        <f aca="false">SUM(R99:R101)</f>
        <v>13.4438</v>
      </c>
      <c r="S102" s="39" t="n">
        <f aca="false">SUM(S99:S101)</f>
        <v>87.7315</v>
      </c>
      <c r="T102" s="39" t="n">
        <f aca="false">SUM(T99:T101)</f>
        <v>67.9699</v>
      </c>
      <c r="U102" s="39" t="n">
        <f aca="false">SUM(U99:U101)</f>
        <v>5.1715</v>
      </c>
      <c r="V102" s="39" t="n">
        <f aca="false">SUM(V99:V101)</f>
        <v>9.9991</v>
      </c>
      <c r="W102" s="39" t="n">
        <f aca="false">SUM(W99:W101)</f>
        <v>5.51772</v>
      </c>
      <c r="X102" s="39" t="n">
        <f aca="false">SUM(X99:X101)</f>
        <v>0</v>
      </c>
      <c r="Y102" s="39" t="n">
        <f aca="false">SUM(Y99:Y101)</f>
        <v>1.839</v>
      </c>
      <c r="Z102" s="39" t="n">
        <f aca="false">SUM(Z99:Z101)</f>
        <v>672.65</v>
      </c>
    </row>
    <row r="103" customFormat="false" ht="12.75" hidden="false" customHeight="false" outlineLevel="0" collapsed="false">
      <c r="A103" s="19" t="s">
        <v>60</v>
      </c>
      <c r="B103" s="53"/>
      <c r="C103" s="53"/>
      <c r="D103" s="50"/>
      <c r="E103" s="51"/>
      <c r="F103" s="26"/>
      <c r="G103" s="26"/>
      <c r="H103" s="26"/>
      <c r="I103" s="26"/>
      <c r="J103" s="26"/>
      <c r="K103" s="26"/>
      <c r="L103" s="26"/>
      <c r="M103" s="26"/>
      <c r="N103" s="54"/>
      <c r="O103" s="54"/>
      <c r="P103" s="26"/>
      <c r="Q103" s="37"/>
      <c r="R103" s="37"/>
      <c r="S103" s="37"/>
      <c r="T103" s="37"/>
      <c r="U103" s="37"/>
      <c r="V103" s="37"/>
      <c r="W103" s="37"/>
      <c r="X103" s="37"/>
      <c r="Y103" s="38"/>
      <c r="Z103" s="38"/>
    </row>
    <row r="104" customFormat="false" ht="12.75" hidden="false" customHeight="false" outlineLevel="0" collapsed="false">
      <c r="A104" s="20" t="s">
        <v>120</v>
      </c>
      <c r="B104" s="58" t="s">
        <v>64</v>
      </c>
      <c r="C104" s="58" t="s">
        <v>30</v>
      </c>
      <c r="D104" s="89" t="n">
        <v>200</v>
      </c>
      <c r="E104" s="90" t="s">
        <v>31</v>
      </c>
      <c r="F104" s="91" t="n">
        <v>158</v>
      </c>
      <c r="G104" s="25" t="n">
        <v>5.8</v>
      </c>
      <c r="H104" s="25" t="n">
        <v>30.86</v>
      </c>
      <c r="I104" s="25" t="n">
        <v>0.56</v>
      </c>
      <c r="J104" s="25" t="n">
        <v>0</v>
      </c>
      <c r="K104" s="25" t="n">
        <v>0.93</v>
      </c>
      <c r="L104" s="25" t="n">
        <v>0.176</v>
      </c>
      <c r="M104" s="25" t="n">
        <v>0</v>
      </c>
      <c r="N104" s="25" t="n">
        <v>1.8</v>
      </c>
      <c r="O104" s="25" t="n">
        <v>1</v>
      </c>
      <c r="P104" s="26"/>
      <c r="Q104" s="27" t="n">
        <f aca="false">D104*F104/100</f>
        <v>316</v>
      </c>
      <c r="R104" s="27" t="n">
        <f aca="false">D104*G104/100</f>
        <v>11.6</v>
      </c>
      <c r="S104" s="27" t="n">
        <f aca="false">D104*H104/100</f>
        <v>61.72</v>
      </c>
      <c r="T104" s="27" t="n">
        <f aca="false">D104*I104/100</f>
        <v>1.12</v>
      </c>
      <c r="U104" s="27" t="n">
        <f aca="false">D104*J104/100</f>
        <v>0</v>
      </c>
      <c r="V104" s="27" t="n">
        <f aca="false">D104*K104/100</f>
        <v>1.86</v>
      </c>
      <c r="W104" s="27" t="n">
        <f aca="false">D104*L104/100</f>
        <v>0.352</v>
      </c>
      <c r="X104" s="27" t="n">
        <f aca="false">D104*M104/100</f>
        <v>0</v>
      </c>
      <c r="Y104" s="27" t="n">
        <f aca="false">D104*N104/100</f>
        <v>3.6</v>
      </c>
      <c r="Z104" s="27" t="n">
        <f aca="false">D104*O104/100</f>
        <v>2</v>
      </c>
    </row>
    <row r="105" customFormat="false" ht="12.75" hidden="false" customHeight="false" outlineLevel="0" collapsed="false">
      <c r="A105" s="28" t="s">
        <v>121</v>
      </c>
      <c r="B105" s="92" t="s">
        <v>122</v>
      </c>
      <c r="C105" s="21" t="s">
        <v>123</v>
      </c>
      <c r="D105" s="22" t="n">
        <v>125</v>
      </c>
      <c r="E105" s="90" t="s">
        <v>31</v>
      </c>
      <c r="F105" s="91" t="n">
        <v>24</v>
      </c>
      <c r="G105" s="25" t="n">
        <v>1.32</v>
      </c>
      <c r="H105" s="25" t="n">
        <v>5.38</v>
      </c>
      <c r="I105" s="25" t="n">
        <v>4.25</v>
      </c>
      <c r="J105" s="25" t="n">
        <v>2.25</v>
      </c>
      <c r="K105" s="25" t="n">
        <v>0.18</v>
      </c>
      <c r="L105" s="25" t="n">
        <v>0.025</v>
      </c>
      <c r="M105" s="25" t="n">
        <v>0</v>
      </c>
      <c r="N105" s="25" t="n">
        <v>1.5</v>
      </c>
      <c r="O105" s="25" t="n">
        <v>524</v>
      </c>
      <c r="P105" s="26"/>
      <c r="Q105" s="27" t="n">
        <f aca="false">D105*F105/100</f>
        <v>30</v>
      </c>
      <c r="R105" s="27" t="n">
        <f aca="false">D105*G105/100</f>
        <v>1.65</v>
      </c>
      <c r="S105" s="27" t="n">
        <f aca="false">D105*H105/100</f>
        <v>6.725</v>
      </c>
      <c r="T105" s="27" t="n">
        <f aca="false">D105*I105/100</f>
        <v>5.3125</v>
      </c>
      <c r="U105" s="27" t="n">
        <f aca="false">D105*J105/100</f>
        <v>2.8125</v>
      </c>
      <c r="V105" s="27" t="n">
        <f aca="false">D105*K105/100</f>
        <v>0.225</v>
      </c>
      <c r="W105" s="27" t="n">
        <f aca="false">D105*L105/100</f>
        <v>0.03125</v>
      </c>
      <c r="X105" s="27" t="n">
        <f aca="false">D105*M105/100</f>
        <v>0</v>
      </c>
      <c r="Y105" s="27" t="n">
        <f aca="false">D105*N105/100</f>
        <v>1.875</v>
      </c>
      <c r="Z105" s="27" t="n">
        <f aca="false">D105*O105/100</f>
        <v>655</v>
      </c>
    </row>
    <row r="106" customFormat="false" ht="12.75" hidden="false" customHeight="false" outlineLevel="0" collapsed="false">
      <c r="A106" s="28" t="s">
        <v>124</v>
      </c>
      <c r="B106" s="58" t="s">
        <v>62</v>
      </c>
      <c r="C106" s="58" t="s">
        <v>30</v>
      </c>
      <c r="D106" s="89" t="n">
        <v>65</v>
      </c>
      <c r="E106" s="90" t="s">
        <v>31</v>
      </c>
      <c r="F106" s="91" t="n">
        <v>270</v>
      </c>
      <c r="G106" s="25" t="n">
        <v>25.56</v>
      </c>
      <c r="H106" s="25" t="n">
        <v>0</v>
      </c>
      <c r="I106" s="25" t="n">
        <v>0</v>
      </c>
      <c r="J106" s="25" t="n">
        <v>0</v>
      </c>
      <c r="K106" s="25" t="n">
        <v>17.86</v>
      </c>
      <c r="L106" s="25" t="n">
        <v>7.191</v>
      </c>
      <c r="M106" s="25" t="n">
        <v>0.874</v>
      </c>
      <c r="N106" s="25" t="n">
        <v>0</v>
      </c>
      <c r="O106" s="25" t="n">
        <v>96</v>
      </c>
      <c r="P106" s="26"/>
      <c r="Q106" s="27" t="n">
        <f aca="false">D106*F106/100</f>
        <v>175.5</v>
      </c>
      <c r="R106" s="27" t="n">
        <f aca="false">D106*G106/100</f>
        <v>16.614</v>
      </c>
      <c r="S106" s="27" t="n">
        <f aca="false">D106*H106/100</f>
        <v>0</v>
      </c>
      <c r="T106" s="27" t="n">
        <f aca="false">D106*I106/100</f>
        <v>0</v>
      </c>
      <c r="U106" s="27" t="n">
        <f aca="false">D106*J106/100</f>
        <v>0</v>
      </c>
      <c r="V106" s="27" t="n">
        <f aca="false">D106*K106/100</f>
        <v>11.609</v>
      </c>
      <c r="W106" s="27" t="n">
        <f aca="false">D106*L106/100</f>
        <v>4.67415</v>
      </c>
      <c r="X106" s="27" t="n">
        <f aca="false">D106*M106/100</f>
        <v>0.5681</v>
      </c>
      <c r="Y106" s="27" t="n">
        <f aca="false">D106*N106/100</f>
        <v>0</v>
      </c>
      <c r="Z106" s="27" t="n">
        <f aca="false">D106*O106/100</f>
        <v>62.4</v>
      </c>
    </row>
    <row r="107" customFormat="false" ht="12.75" hidden="false" customHeight="false" outlineLevel="0" collapsed="false">
      <c r="A107" s="93" t="s">
        <v>125</v>
      </c>
      <c r="B107" s="21" t="s">
        <v>126</v>
      </c>
      <c r="C107" s="58" t="s">
        <v>30</v>
      </c>
      <c r="D107" s="89" t="n">
        <v>60</v>
      </c>
      <c r="E107" s="90" t="s">
        <v>31</v>
      </c>
      <c r="F107" s="91" t="n">
        <v>79</v>
      </c>
      <c r="G107" s="25" t="n">
        <v>1.96</v>
      </c>
      <c r="H107" s="25" t="n">
        <v>13.05</v>
      </c>
      <c r="I107" s="25" t="n">
        <v>1.9</v>
      </c>
      <c r="J107" s="25" t="n">
        <v>0</v>
      </c>
      <c r="K107" s="25" t="n">
        <v>2.68</v>
      </c>
      <c r="L107" s="25" t="n">
        <v>0.521</v>
      </c>
      <c r="M107" s="25" t="n">
        <v>0</v>
      </c>
      <c r="N107" s="25" t="n">
        <v>1.7</v>
      </c>
      <c r="O107" s="25" t="n">
        <v>455</v>
      </c>
      <c r="P107" s="26"/>
      <c r="Q107" s="27" t="n">
        <f aca="false">D107*F107/100</f>
        <v>47.4</v>
      </c>
      <c r="R107" s="27" t="n">
        <f aca="false">D107*G107/100</f>
        <v>1.176</v>
      </c>
      <c r="S107" s="27" t="n">
        <f aca="false">D107*H107/100</f>
        <v>7.83</v>
      </c>
      <c r="T107" s="27" t="n">
        <f aca="false">D107*I107/100</f>
        <v>1.14</v>
      </c>
      <c r="U107" s="27" t="n">
        <f aca="false">D107*J107/100</f>
        <v>0</v>
      </c>
      <c r="V107" s="27" t="n">
        <f aca="false">D107*K107/100</f>
        <v>1.608</v>
      </c>
      <c r="W107" s="27" t="n">
        <f aca="false">D107*L107/100</f>
        <v>0.3126</v>
      </c>
      <c r="X107" s="27" t="n">
        <f aca="false">D107*M107/100</f>
        <v>0</v>
      </c>
      <c r="Y107" s="27" t="n">
        <f aca="false">D107*N107/100</f>
        <v>1.02</v>
      </c>
      <c r="Z107" s="27" t="n">
        <f aca="false">D107*O107/100</f>
        <v>273</v>
      </c>
    </row>
    <row r="108" customFormat="false" ht="12.75" hidden="false" customHeight="false" outlineLevel="0" collapsed="false">
      <c r="A108" s="93" t="s">
        <v>127</v>
      </c>
      <c r="B108" s="30" t="s">
        <v>100</v>
      </c>
      <c r="C108" s="30" t="s">
        <v>101</v>
      </c>
      <c r="D108" s="22" t="n">
        <v>28</v>
      </c>
      <c r="E108" s="23" t="s">
        <v>31</v>
      </c>
      <c r="F108" s="24" t="n">
        <v>403</v>
      </c>
      <c r="G108" s="25" t="n">
        <v>24.9</v>
      </c>
      <c r="H108" s="25" t="n">
        <v>1.28</v>
      </c>
      <c r="I108" s="25" t="n">
        <v>0.52</v>
      </c>
      <c r="J108" s="25" t="n">
        <v>0.25</v>
      </c>
      <c r="K108" s="25" t="n">
        <v>33.14</v>
      </c>
      <c r="L108" s="25" t="n">
        <v>21.092</v>
      </c>
      <c r="M108" s="25" t="n">
        <v>0.59</v>
      </c>
      <c r="N108" s="25" t="n">
        <v>0</v>
      </c>
      <c r="O108" s="25" t="n">
        <v>621</v>
      </c>
      <c r="P108" s="26"/>
      <c r="Q108" s="27" t="n">
        <f aca="false">D108*F108/100</f>
        <v>112.84</v>
      </c>
      <c r="R108" s="27" t="n">
        <f aca="false">D108*G108/100</f>
        <v>6.972</v>
      </c>
      <c r="S108" s="27" t="n">
        <f aca="false">D108*H108/100</f>
        <v>0.3584</v>
      </c>
      <c r="T108" s="27" t="n">
        <f aca="false">D108*I108/100</f>
        <v>0.1456</v>
      </c>
      <c r="U108" s="27" t="n">
        <v>0.1</v>
      </c>
      <c r="V108" s="27" t="n">
        <f aca="false">D108*K108/100</f>
        <v>9.2792</v>
      </c>
      <c r="W108" s="27" t="n">
        <f aca="false">D108*L108/100</f>
        <v>5.90576</v>
      </c>
      <c r="X108" s="27" t="n">
        <f aca="false">D108*M108/100</f>
        <v>0.1652</v>
      </c>
      <c r="Y108" s="27" t="n">
        <f aca="false">D108*N108/100</f>
        <v>0</v>
      </c>
      <c r="Z108" s="27" t="n">
        <f aca="false">D108*O108/100</f>
        <v>173.88</v>
      </c>
    </row>
    <row r="109" customFormat="false" ht="12.75" hidden="false" customHeight="false" outlineLevel="0" collapsed="false">
      <c r="A109" s="48" t="s">
        <v>128</v>
      </c>
      <c r="B109" s="49"/>
      <c r="C109" s="49"/>
      <c r="D109" s="50"/>
      <c r="E109" s="51"/>
      <c r="F109" s="26"/>
      <c r="G109" s="26"/>
      <c r="H109" s="26"/>
      <c r="I109" s="26"/>
      <c r="J109" s="26"/>
      <c r="K109" s="26"/>
      <c r="L109" s="26"/>
      <c r="M109" s="26"/>
      <c r="N109" s="52"/>
      <c r="O109" s="52"/>
      <c r="P109" s="26"/>
      <c r="Q109" s="39" t="n">
        <f aca="false">SUM(Q104:Q108)</f>
        <v>681.74</v>
      </c>
      <c r="R109" s="39" t="n">
        <f aca="false">SUM(R104:R108)</f>
        <v>38.012</v>
      </c>
      <c r="S109" s="39" t="n">
        <f aca="false">SUM(S104:S108)</f>
        <v>76.6334</v>
      </c>
      <c r="T109" s="39" t="n">
        <f aca="false">SUM(T104:T108)</f>
        <v>7.7181</v>
      </c>
      <c r="U109" s="39" t="n">
        <f aca="false">SUM(U104:U108)</f>
        <v>2.9125</v>
      </c>
      <c r="V109" s="39" t="n">
        <f aca="false">SUM(V104:V108)</f>
        <v>24.5812</v>
      </c>
      <c r="W109" s="39" t="n">
        <f aca="false">SUM(W104:W108)</f>
        <v>11.27576</v>
      </c>
      <c r="X109" s="39" t="n">
        <f aca="false">SUM(X104:X108)</f>
        <v>0.7333</v>
      </c>
      <c r="Y109" s="39" t="n">
        <f aca="false">SUM(Y104:Y108)</f>
        <v>6.495</v>
      </c>
      <c r="Z109" s="39" t="n">
        <f aca="false">SUM(Z104:Z108)</f>
        <v>1166.28</v>
      </c>
    </row>
    <row r="110" customFormat="false" ht="12.75" hidden="false" customHeight="false" outlineLevel="0" collapsed="false">
      <c r="A110" s="19" t="s">
        <v>39</v>
      </c>
      <c r="B110" s="53"/>
      <c r="C110" s="53"/>
      <c r="D110" s="50"/>
      <c r="E110" s="51"/>
      <c r="F110" s="26"/>
      <c r="G110" s="26"/>
      <c r="H110" s="26"/>
      <c r="I110" s="26"/>
      <c r="J110" s="26"/>
      <c r="K110" s="26"/>
      <c r="L110" s="26"/>
      <c r="M110" s="26"/>
      <c r="N110" s="54"/>
      <c r="O110" s="54"/>
      <c r="P110" s="26"/>
      <c r="Q110" s="37"/>
      <c r="R110" s="37"/>
      <c r="S110" s="37"/>
      <c r="T110" s="37"/>
      <c r="U110" s="37"/>
      <c r="V110" s="37"/>
      <c r="W110" s="37"/>
      <c r="X110" s="37"/>
      <c r="Y110" s="38"/>
      <c r="Z110" s="38"/>
    </row>
    <row r="111" customFormat="false" ht="12.75" hidden="false" customHeight="false" outlineLevel="0" collapsed="false">
      <c r="A111" s="94" t="s">
        <v>129</v>
      </c>
      <c r="B111" s="95" t="s">
        <v>35</v>
      </c>
      <c r="C111" s="58" t="s">
        <v>130</v>
      </c>
      <c r="D111" s="67" t="n">
        <v>900</v>
      </c>
      <c r="E111" s="85" t="s">
        <v>31</v>
      </c>
      <c r="F111" s="86" t="n">
        <v>29</v>
      </c>
      <c r="G111" s="25" t="n">
        <v>0.24</v>
      </c>
      <c r="H111" s="25" t="n">
        <v>1.64</v>
      </c>
      <c r="I111" s="25" t="n">
        <v>0.09</v>
      </c>
      <c r="J111" s="25" t="n">
        <v>0</v>
      </c>
      <c r="K111" s="25" t="n">
        <v>0</v>
      </c>
      <c r="L111" s="25" t="n">
        <v>0</v>
      </c>
      <c r="M111" s="25" t="n">
        <v>0</v>
      </c>
      <c r="N111" s="25" t="n">
        <v>0</v>
      </c>
      <c r="O111" s="87" t="n">
        <v>0</v>
      </c>
      <c r="P111" s="26"/>
      <c r="Q111" s="27" t="n">
        <f aca="false">D111*F111/100</f>
        <v>261</v>
      </c>
      <c r="R111" s="27" t="n">
        <f aca="false">D111*G111/100</f>
        <v>2.16</v>
      </c>
      <c r="S111" s="27" t="n">
        <f aca="false">D111*H111/100</f>
        <v>14.76</v>
      </c>
      <c r="T111" s="27" t="n">
        <f aca="false">D111*I111/100</f>
        <v>0.81</v>
      </c>
      <c r="U111" s="27" t="n">
        <f aca="false">D111*J111/100</f>
        <v>0</v>
      </c>
      <c r="V111" s="27" t="n">
        <f aca="false">D111*K111/100</f>
        <v>0</v>
      </c>
      <c r="W111" s="27" t="n">
        <f aca="false">D111*L111/100</f>
        <v>0</v>
      </c>
      <c r="X111" s="27" t="n">
        <f aca="false">D111*M111/100</f>
        <v>0</v>
      </c>
      <c r="Y111" s="27" t="n">
        <f aca="false">D111*N111/100</f>
        <v>0</v>
      </c>
      <c r="Z111" s="27" t="n">
        <f aca="false">D111*O111/100</f>
        <v>0</v>
      </c>
    </row>
    <row r="112" customFormat="false" ht="12.75" hidden="false" customHeight="false" outlineLevel="0" collapsed="false">
      <c r="A112" s="48" t="s">
        <v>43</v>
      </c>
      <c r="B112" s="49"/>
      <c r="C112" s="49"/>
      <c r="D112" s="2"/>
      <c r="E112" s="51"/>
      <c r="F112" s="26"/>
      <c r="G112" s="26"/>
      <c r="H112" s="26"/>
      <c r="I112" s="26"/>
      <c r="J112" s="26"/>
      <c r="K112" s="26"/>
      <c r="L112" s="26"/>
      <c r="M112" s="26"/>
      <c r="N112" s="52"/>
      <c r="O112" s="52"/>
      <c r="P112" s="26"/>
      <c r="Q112" s="39" t="n">
        <f aca="false">SUM(Q111:Q111)</f>
        <v>261</v>
      </c>
      <c r="R112" s="39" t="n">
        <f aca="false">SUM(R111:R111)</f>
        <v>2.16</v>
      </c>
      <c r="S112" s="39" t="n">
        <f aca="false">SUM(S111:S111)</f>
        <v>14.76</v>
      </c>
      <c r="T112" s="39" t="n">
        <f aca="false">SUM(T111:T111)</f>
        <v>0.81</v>
      </c>
      <c r="U112" s="39" t="n">
        <f aca="false">SUM(U111:U111)</f>
        <v>0</v>
      </c>
      <c r="V112" s="39" t="n">
        <f aca="false">SUM(V111:V111)</f>
        <v>0</v>
      </c>
      <c r="W112" s="39" t="n">
        <f aca="false">SUM(W111:W111)</f>
        <v>0</v>
      </c>
      <c r="X112" s="39" t="n">
        <f aca="false">SUM(X111:X111)</f>
        <v>0</v>
      </c>
      <c r="Y112" s="39" t="n">
        <f aca="false">SUM(Y111:Y111)</f>
        <v>0</v>
      </c>
      <c r="Z112" s="39" t="n">
        <f aca="false">SUM(Z111:Z111)</f>
        <v>0</v>
      </c>
    </row>
    <row r="113" customFormat="false" ht="12.75" hidden="false" customHeight="false" outlineLevel="0" collapsed="false">
      <c r="A113" s="48"/>
      <c r="B113" s="53"/>
      <c r="C113" s="53"/>
      <c r="D113" s="2"/>
      <c r="E113" s="51"/>
      <c r="F113" s="2"/>
      <c r="G113" s="2"/>
      <c r="H113" s="2"/>
      <c r="I113" s="2"/>
      <c r="J113" s="2"/>
      <c r="K113" s="2"/>
      <c r="L113" s="2"/>
      <c r="M113" s="2"/>
      <c r="N113" s="53"/>
      <c r="O113" s="49"/>
      <c r="P113" s="2"/>
      <c r="Q113" s="59" t="s">
        <v>71</v>
      </c>
      <c r="R113" s="59" t="s">
        <v>72</v>
      </c>
      <c r="S113" s="59" t="s">
        <v>73</v>
      </c>
      <c r="T113" s="59" t="s">
        <v>11</v>
      </c>
      <c r="U113" s="59" t="s">
        <v>12</v>
      </c>
      <c r="V113" s="59" t="s">
        <v>74</v>
      </c>
      <c r="W113" s="59" t="s">
        <v>75</v>
      </c>
      <c r="X113" s="59" t="s">
        <v>76</v>
      </c>
      <c r="Y113" s="59" t="s">
        <v>77</v>
      </c>
      <c r="Z113" s="59" t="s">
        <v>78</v>
      </c>
    </row>
    <row r="114" customFormat="false" ht="12.75" hidden="false" customHeight="false" outlineLevel="0" collapsed="false">
      <c r="A114" s="19" t="s">
        <v>131</v>
      </c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96" t="s">
        <v>132</v>
      </c>
      <c r="P114" s="61"/>
      <c r="Q114" s="39" t="n">
        <f aca="false">SUM(Q84,Q89,Q97,Q102,Q109,Q112)</f>
        <v>2587.92</v>
      </c>
      <c r="R114" s="39" t="n">
        <f aca="false">SUM(R84,R89,R97,R102,R109,R112)</f>
        <v>89.5595</v>
      </c>
      <c r="S114" s="39" t="n">
        <f aca="false">SUM(S84,S89,S97,S102,S109,S112)</f>
        <v>331.0797</v>
      </c>
      <c r="T114" s="39" t="n">
        <f aca="false">SUM(T84,T89,T97,T102,T109,T112)</f>
        <v>146.6712</v>
      </c>
      <c r="U114" s="39" t="n">
        <f aca="false">SUM(U84,U89,U97,U102,U109,U112)</f>
        <v>68.7342</v>
      </c>
      <c r="V114" s="39" t="n">
        <f aca="false">SUM(V84,V89,V97,V102,V109,V112)</f>
        <v>81.0898</v>
      </c>
      <c r="W114" s="39" t="n">
        <f aca="false">SUM(W84,W89,W97,W102,W109,W112)</f>
        <v>33.20188</v>
      </c>
      <c r="X114" s="39" t="n">
        <f aca="false">SUM(X84,X89,X97,X102,X109,X112)</f>
        <v>1.1328</v>
      </c>
      <c r="Y114" s="39" t="n">
        <f aca="false">SUM(Y84,Y89,Y97,Y102,Y109,Y112)</f>
        <v>15.169</v>
      </c>
      <c r="Z114" s="39" t="n">
        <f aca="false">SUM(Z84,Z89,Z97,Z102,Z109,Z112)</f>
        <v>4056.96</v>
      </c>
    </row>
    <row r="115" customFormat="false" ht="12.75" hidden="false" customHeight="false" outlineLevel="0" collapsed="false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97"/>
      <c r="P115" s="63" t="s">
        <v>80</v>
      </c>
      <c r="Q115" s="64"/>
      <c r="R115" s="62" t="n">
        <f aca="false">R114*4/Q114*100</f>
        <v>13.8426999289004</v>
      </c>
      <c r="S115" s="62" t="n">
        <f aca="false">S114*4/Q114*100</f>
        <v>51.1730965408513</v>
      </c>
      <c r="T115" s="62" t="n">
        <f aca="false">T114*4/Q114*100</f>
        <v>22.6701289066123</v>
      </c>
      <c r="U115" s="62" t="n">
        <f aca="false">U114*4/Q114*100</f>
        <v>10.6238523601966</v>
      </c>
      <c r="V115" s="62" t="n">
        <f aca="false">V114*9/Q114*100</f>
        <v>28.2005703422053</v>
      </c>
      <c r="W115" s="62" t="n">
        <f aca="false">W114*9/Q114*100</f>
        <v>11.5466057683391</v>
      </c>
      <c r="X115" s="62" t="n">
        <f aca="false">X114*9/Q114*100</f>
        <v>0.393953445237874</v>
      </c>
      <c r="Y115" s="62"/>
      <c r="Z115" s="13"/>
    </row>
    <row r="116" customFormat="false" ht="12.75" hidden="false" customHeight="false" outlineLevel="0" collapsed="false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98"/>
      <c r="Q116" s="76"/>
      <c r="R116" s="99"/>
      <c r="S116" s="99"/>
      <c r="T116" s="99"/>
      <c r="U116" s="99"/>
      <c r="V116" s="99"/>
      <c r="W116" s="99"/>
      <c r="X116" s="99"/>
      <c r="Y116" s="99"/>
      <c r="Z116" s="99"/>
    </row>
    <row r="117" customFormat="false" ht="12.75" hidden="false" customHeight="false" outlineLevel="0" collapsed="false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 customFormat="false" ht="15" hidden="false" customHeight="false" outlineLevel="0" collapsed="false">
      <c r="A118" s="2"/>
      <c r="B118" s="2"/>
      <c r="C118" s="100" t="s">
        <v>133</v>
      </c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 t="s">
        <v>134</v>
      </c>
      <c r="R118" s="2"/>
      <c r="S118" s="2"/>
      <c r="T118" s="2"/>
      <c r="U118" s="2"/>
      <c r="V118" s="2"/>
      <c r="W118" s="2"/>
      <c r="X118" s="2"/>
      <c r="Y118" s="2"/>
      <c r="Z118" s="2"/>
    </row>
    <row r="119" customFormat="false" ht="12.75" hidden="false" customHeight="false" outlineLevel="0" collapsed="false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59" t="s">
        <v>71</v>
      </c>
      <c r="R119" s="59" t="s">
        <v>72</v>
      </c>
      <c r="S119" s="59" t="s">
        <v>73</v>
      </c>
      <c r="T119" s="59" t="s">
        <v>11</v>
      </c>
      <c r="U119" s="59" t="s">
        <v>12</v>
      </c>
      <c r="V119" s="59" t="s">
        <v>74</v>
      </c>
      <c r="W119" s="59" t="s">
        <v>75</v>
      </c>
      <c r="X119" s="59" t="s">
        <v>76</v>
      </c>
      <c r="Y119" s="59" t="s">
        <v>77</v>
      </c>
      <c r="Z119" s="59" t="s">
        <v>78</v>
      </c>
    </row>
    <row r="120" customFormat="false" ht="12.75" hidden="false" customHeight="false" outlineLevel="0" collapsed="false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101" t="n">
        <f aca="false">AVERAGE(Q38,Q77,Q114)</f>
        <v>2287.778</v>
      </c>
      <c r="R120" s="101" t="n">
        <f aca="false">AVERAGE(R38,R77,R114)</f>
        <v>81.6718333333333</v>
      </c>
      <c r="S120" s="101" t="n">
        <f aca="false">AVERAGE(S38,S77,S114)</f>
        <v>304.9713</v>
      </c>
      <c r="T120" s="101" t="n">
        <f aca="false">AVERAGE(T38,T77,T114)</f>
        <v>138.2754</v>
      </c>
      <c r="U120" s="102" t="n">
        <f aca="false">AVERAGE(U38,U77,U114)</f>
        <v>79.3407666666667</v>
      </c>
      <c r="V120" s="101" t="n">
        <f aca="false">AVERAGE(V38,V77,V114)</f>
        <v>79.2601</v>
      </c>
      <c r="W120" s="101" t="n">
        <f aca="false">AVERAGE(W38,W77,W114)</f>
        <v>28.6945466666667</v>
      </c>
      <c r="X120" s="101" t="n">
        <f aca="false">AVERAGE(X38,X77,X114)</f>
        <v>1.38974666666667</v>
      </c>
      <c r="Y120" s="102" t="n">
        <f aca="false">AVERAGE(Y38,Y77,Y114)</f>
        <v>17.5924</v>
      </c>
      <c r="Z120" s="101" t="n">
        <f aca="false">AVERAGE(Z38,Z77,Z114)</f>
        <v>3522.186</v>
      </c>
    </row>
    <row r="121" customFormat="false" ht="15" hidden="false" customHeight="false" outlineLevel="0" collapsed="false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103" t="s">
        <v>135</v>
      </c>
      <c r="R121" s="102" t="n">
        <f aca="false">4*R120/$Q$120*100</f>
        <v>14.2796780689968</v>
      </c>
      <c r="S121" s="102" t="n">
        <f aca="false">4*S120/$Q$120*100</f>
        <v>53.3218345486319</v>
      </c>
      <c r="T121" s="102" t="n">
        <f aca="false">4*T120/$Q$120*100</f>
        <v>24.176366762859</v>
      </c>
      <c r="U121" s="102" t="n">
        <f aca="false">4*U120/$Q$120*100</f>
        <v>13.8721093859049</v>
      </c>
      <c r="V121" s="102" t="n">
        <f aca="false">9*V120/$Q$120*100</f>
        <v>31.1805122699842</v>
      </c>
      <c r="W121" s="102" t="n">
        <f aca="false">9*W120/$Q$120*100</f>
        <v>11.2882858389232</v>
      </c>
      <c r="X121" s="102" t="n">
        <f aca="false">9*X120/$Q$120*100</f>
        <v>0.54671913096463</v>
      </c>
      <c r="Y121" s="104"/>
      <c r="Z121" s="104"/>
    </row>
  </sheetData>
  <mergeCells count="2">
    <mergeCell ref="F3:O3"/>
    <mergeCell ref="Q3:Z3"/>
  </mergeCells>
  <dataValidations count="7">
    <dataValidation allowBlank="true" errorStyle="stop" operator="between" showDropDown="false" showErrorMessage="true" showInputMessage="false" sqref="C7:C10 C13 C16:C23 C26 C29:C32 C35 C42:C46 A45 C49:C50 C53:C61 C64:C65 C68:C71 C74 C81:C83 C87:C88 C91:C96 C99:C100 C104:C108 C111" type="list">
      <formula1>PGN</formula1>
      <formula2>0</formula2>
    </dataValidation>
    <dataValidation allowBlank="true" errorStyle="stop" operator="between" showDropDown="false" showErrorMessage="true" showInputMessage="false" sqref="B7:B10 B13 B16:B23 B26 B29:B32 B35 B42:B46 B49:B50 B53:B61 B64:B65 B68:B71 B74 B81:B83 B87:B88 B91:B96 B99:B101 B104:B108" type="list">
      <formula1>PGC</formula1>
      <formula2>0</formula2>
    </dataValidation>
    <dataValidation allowBlank="true" errorStyle="stop" operator="between" showDropDown="false" showErrorMessage="true" showInputMessage="false" sqref="C15" type="list">
      <formula1>nr_Actions</formula1>
      <formula2>0</formula2>
    </dataValidation>
    <dataValidation allowBlank="true" errorStyle="stop" operator="between" showDropDown="false" showErrorMessage="true" showInputMessage="false" sqref="G15" type="list">
      <formula1>nr_Regions</formula1>
      <formula2>0</formula2>
    </dataValidation>
    <dataValidation allowBlank="true" errorStyle="stop" operator="between" showDropDown="false" showErrorMessage="true" showInputMessage="false" sqref="H15" type="list">
      <formula1>nr_PGCNL</formula1>
      <formula2>0</formula2>
    </dataValidation>
    <dataValidation allowBlank="true" errorStyle="stop" operator="between" showDropDown="false" showErrorMessage="true" showInputMessage="false" sqref="L15" type="list">
      <formula1>nr_PGNep</formula1>
      <formula2>0</formula2>
    </dataValidation>
    <dataValidation allowBlank="true" errorStyle="stop" operator="between" showDropDown="false" showErrorMessage="true" showInputMessage="false" sqref="J15" type="list">
      <formula1>nr_SoldPrep</formula1>
      <formula2>0</formula2>
    </dataValidation>
  </dataValidation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44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rowBreaks count="1" manualBreakCount="1">
    <brk id="72" man="true" max="16383" min="0"/>
  </rowBreak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119"/>
  <sheetViews>
    <sheetView showFormulas="false" showGridLines="true" showRowColHeaders="true" showZeros="true" rightToLeft="false" tabSelected="false" showOutlineSymbols="true" defaultGridColor="true" view="pageBreakPreview" topLeftCell="A1" colorId="64" zoomScale="85" zoomScaleNormal="100" zoomScalePageLayoutView="85" workbookViewId="0">
      <selection pane="topLeft" activeCell="A2" activeCellId="0" sqref="A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35.42"/>
    <col collapsed="false" customWidth="true" hidden="false" outlineLevel="0" max="2" min="2" style="0" width="29.85"/>
    <col collapsed="false" customWidth="true" hidden="false" outlineLevel="0" max="3" min="3" style="0" width="19.99"/>
    <col collapsed="false" customWidth="true" hidden="false" outlineLevel="0" max="5" min="4" style="0" width="9.99"/>
    <col collapsed="false" customWidth="true" hidden="false" outlineLevel="0" max="6" min="6" style="0" width="10.28"/>
    <col collapsed="false" customWidth="true" hidden="false" outlineLevel="0" max="10" min="10" style="0" width="9.99"/>
    <col collapsed="false" customWidth="true" hidden="false" outlineLevel="0" max="14" min="14" style="0" width="10.13"/>
    <col collapsed="false" customWidth="true" hidden="false" outlineLevel="0" max="15" min="15" style="0" width="11.13"/>
    <col collapsed="false" customWidth="true" hidden="false" outlineLevel="0" max="17" min="17" style="0" width="11.42"/>
    <col collapsed="false" customWidth="true" hidden="false" outlineLevel="0" max="21" min="21" style="0" width="10.28"/>
    <col collapsed="false" customWidth="true" hidden="false" outlineLevel="0" max="26" min="25" style="0" width="8.99"/>
  </cols>
  <sheetData>
    <row r="1" customFormat="false" ht="12.75" hidden="false" customHeight="false" outlineLevel="0" collapsed="false">
      <c r="A1" s="1"/>
      <c r="B1" s="2"/>
      <c r="C1" s="2"/>
      <c r="D1" s="2"/>
      <c r="E1" s="49"/>
      <c r="F1" s="49"/>
      <c r="G1" s="49"/>
      <c r="H1" s="49"/>
      <c r="I1" s="49"/>
      <c r="J1" s="49"/>
      <c r="K1" s="49"/>
      <c r="L1" s="49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customFormat="false" ht="23.25" hidden="false" customHeight="false" outlineLevel="0" collapsed="false">
      <c r="A2" s="3" t="s">
        <v>0</v>
      </c>
      <c r="B2" s="4"/>
      <c r="C2" s="5" t="s">
        <v>136</v>
      </c>
      <c r="D2" s="5"/>
      <c r="E2" s="105"/>
      <c r="F2" s="105"/>
      <c r="G2" s="105"/>
      <c r="H2" s="106"/>
      <c r="I2" s="107"/>
      <c r="J2" s="107"/>
      <c r="K2" s="107"/>
      <c r="L2" s="107"/>
      <c r="M2" s="7"/>
      <c r="N2" s="7"/>
      <c r="O2" s="7"/>
      <c r="P2" s="7"/>
      <c r="Q2" s="8"/>
      <c r="R2" s="8"/>
      <c r="S2" s="8"/>
      <c r="T2" s="8"/>
      <c r="U2" s="8"/>
      <c r="V2" s="8"/>
      <c r="W2" s="8"/>
      <c r="X2" s="8"/>
      <c r="Y2" s="9"/>
      <c r="Z2" s="9"/>
    </row>
    <row r="3" customFormat="false" ht="12.75" hidden="false" customHeight="false" outlineLevel="0" collapsed="false">
      <c r="A3" s="1"/>
      <c r="B3" s="2"/>
      <c r="C3" s="2"/>
      <c r="D3" s="2"/>
      <c r="E3" s="49"/>
      <c r="F3" s="10" t="s">
        <v>2</v>
      </c>
      <c r="G3" s="10"/>
      <c r="H3" s="10"/>
      <c r="I3" s="10"/>
      <c r="J3" s="10"/>
      <c r="K3" s="10"/>
      <c r="L3" s="10"/>
      <c r="M3" s="10"/>
      <c r="N3" s="10"/>
      <c r="O3" s="10"/>
      <c r="P3" s="2"/>
      <c r="Q3" s="108" t="s">
        <v>3</v>
      </c>
      <c r="R3" s="108"/>
      <c r="S3" s="108"/>
      <c r="T3" s="108"/>
      <c r="U3" s="108"/>
      <c r="V3" s="108"/>
      <c r="W3" s="108"/>
      <c r="X3" s="108"/>
      <c r="Y3" s="108"/>
      <c r="Z3" s="2"/>
    </row>
    <row r="4" customFormat="false" ht="12.75" hidden="false" customHeight="false" outlineLevel="0" collapsed="false">
      <c r="A4" s="1"/>
      <c r="B4" s="13" t="s">
        <v>4</v>
      </c>
      <c r="C4" s="14" t="s">
        <v>5</v>
      </c>
      <c r="D4" s="15" t="s">
        <v>6</v>
      </c>
      <c r="E4" s="109" t="s">
        <v>7</v>
      </c>
      <c r="F4" s="110" t="s">
        <v>8</v>
      </c>
      <c r="G4" s="110" t="s">
        <v>9</v>
      </c>
      <c r="H4" s="110" t="s">
        <v>10</v>
      </c>
      <c r="I4" s="110" t="s">
        <v>11</v>
      </c>
      <c r="J4" s="110" t="s">
        <v>12</v>
      </c>
      <c r="K4" s="110" t="s">
        <v>13</v>
      </c>
      <c r="L4" s="110" t="s">
        <v>14</v>
      </c>
      <c r="M4" s="17" t="s">
        <v>15</v>
      </c>
      <c r="N4" s="17" t="s">
        <v>16</v>
      </c>
      <c r="O4" s="17" t="s">
        <v>17</v>
      </c>
      <c r="P4" s="2"/>
      <c r="Q4" s="111" t="s">
        <v>18</v>
      </c>
      <c r="R4" s="111" t="s">
        <v>19</v>
      </c>
      <c r="S4" s="111" t="s">
        <v>20</v>
      </c>
      <c r="T4" s="111" t="s">
        <v>11</v>
      </c>
      <c r="U4" s="111" t="s">
        <v>12</v>
      </c>
      <c r="V4" s="111" t="s">
        <v>21</v>
      </c>
      <c r="W4" s="111" t="s">
        <v>22</v>
      </c>
      <c r="X4" s="111" t="s">
        <v>23</v>
      </c>
      <c r="Y4" s="111" t="s">
        <v>24</v>
      </c>
      <c r="Z4" s="111" t="s">
        <v>137</v>
      </c>
    </row>
    <row r="5" customFormat="false" ht="12.75" hidden="false" customHeight="false" outlineLevel="0" collapsed="false">
      <c r="A5" s="18" t="s">
        <v>26</v>
      </c>
      <c r="B5" s="1"/>
      <c r="C5" s="1"/>
      <c r="D5" s="1"/>
      <c r="E5" s="49"/>
      <c r="F5" s="49"/>
      <c r="G5" s="49"/>
      <c r="H5" s="49"/>
      <c r="I5" s="49"/>
      <c r="J5" s="49"/>
      <c r="K5" s="49"/>
      <c r="L5" s="49"/>
      <c r="M5" s="1"/>
      <c r="N5" s="1"/>
      <c r="O5" s="1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 customFormat="false" ht="12.75" hidden="false" customHeight="false" outlineLevel="0" collapsed="false">
      <c r="A6" s="19" t="s">
        <v>27</v>
      </c>
      <c r="B6" s="1"/>
      <c r="C6" s="1"/>
      <c r="D6" s="1"/>
      <c r="E6" s="49"/>
      <c r="F6" s="49"/>
      <c r="G6" s="49"/>
      <c r="H6" s="49"/>
      <c r="I6" s="49"/>
      <c r="J6" s="49"/>
      <c r="K6" s="49"/>
      <c r="L6" s="49"/>
      <c r="M6" s="1"/>
      <c r="N6" s="1"/>
      <c r="O6" s="1"/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 customFormat="false" ht="12.75" hidden="false" customHeight="false" outlineLevel="0" collapsed="false">
      <c r="A7" s="112" t="s">
        <v>138</v>
      </c>
      <c r="B7" s="113" t="s">
        <v>29</v>
      </c>
      <c r="C7" s="113" t="s">
        <v>30</v>
      </c>
      <c r="D7" s="114" t="n">
        <v>60</v>
      </c>
      <c r="E7" s="114" t="s">
        <v>31</v>
      </c>
      <c r="F7" s="114" t="n">
        <v>353</v>
      </c>
      <c r="G7" s="114" t="n">
        <v>14.44</v>
      </c>
      <c r="H7" s="114" t="n">
        <v>78.15</v>
      </c>
      <c r="I7" s="114" t="n">
        <v>1.86</v>
      </c>
      <c r="J7" s="114" t="n">
        <v>1.86</v>
      </c>
      <c r="K7" s="114" t="n">
        <v>1.41</v>
      </c>
      <c r="L7" s="114" t="n">
        <v>0.261</v>
      </c>
      <c r="M7" s="115" t="n">
        <v>0</v>
      </c>
      <c r="N7" s="115" t="n">
        <v>14.1</v>
      </c>
      <c r="O7" s="115" t="n">
        <v>53</v>
      </c>
      <c r="P7" s="2"/>
      <c r="Q7" s="27" t="n">
        <f aca="false">D7*F7/100</f>
        <v>211.8</v>
      </c>
      <c r="R7" s="27" t="n">
        <f aca="false">D7*G7/100</f>
        <v>8.664</v>
      </c>
      <c r="S7" s="27" t="n">
        <f aca="false">D7*H7/100</f>
        <v>46.89</v>
      </c>
      <c r="T7" s="27" t="n">
        <f aca="false">D7*I7/100</f>
        <v>1.116</v>
      </c>
      <c r="U7" s="27" t="n">
        <f aca="false">D7*J7/100</f>
        <v>1.116</v>
      </c>
      <c r="V7" s="27" t="n">
        <f aca="false">D7*K7/100</f>
        <v>0.846</v>
      </c>
      <c r="W7" s="27" t="n">
        <f aca="false">D7*L7/100</f>
        <v>0.1566</v>
      </c>
      <c r="X7" s="27" t="n">
        <f aca="false">D7*M7/100</f>
        <v>0</v>
      </c>
      <c r="Y7" s="27" t="n">
        <f aca="false">D7*N7/100</f>
        <v>8.46</v>
      </c>
      <c r="Z7" s="27" t="n">
        <f aca="false">D7*O7/100</f>
        <v>31.8</v>
      </c>
    </row>
    <row r="8" customFormat="false" ht="12.75" hidden="false" customHeight="false" outlineLevel="0" collapsed="false">
      <c r="A8" s="28" t="s">
        <v>139</v>
      </c>
      <c r="B8" s="21" t="s">
        <v>33</v>
      </c>
      <c r="C8" s="21" t="s">
        <v>30</v>
      </c>
      <c r="D8" s="22" t="n">
        <v>125</v>
      </c>
      <c r="E8" s="114" t="s">
        <v>31</v>
      </c>
      <c r="F8" s="114" t="n">
        <v>43</v>
      </c>
      <c r="G8" s="116" t="n">
        <v>3.48</v>
      </c>
      <c r="H8" s="116" t="n">
        <v>4.97</v>
      </c>
      <c r="I8" s="116" t="n">
        <v>4.97</v>
      </c>
      <c r="J8" s="116" t="n">
        <v>0</v>
      </c>
      <c r="K8" s="116" t="n">
        <v>0.97</v>
      </c>
      <c r="L8" s="116" t="n">
        <v>0.6</v>
      </c>
      <c r="M8" s="115" t="n">
        <v>0</v>
      </c>
      <c r="N8" s="117" t="n">
        <v>0</v>
      </c>
      <c r="O8" s="117" t="n">
        <v>52</v>
      </c>
      <c r="P8" s="2"/>
      <c r="Q8" s="27" t="n">
        <f aca="false">D8*F8/100</f>
        <v>53.75</v>
      </c>
      <c r="R8" s="27" t="n">
        <f aca="false">D8*G8/100</f>
        <v>4.35</v>
      </c>
      <c r="S8" s="27" t="n">
        <f aca="false">D8*H8/100</f>
        <v>6.2125</v>
      </c>
      <c r="T8" s="27" t="n">
        <f aca="false">D8*I8/100</f>
        <v>6.2125</v>
      </c>
      <c r="U8" s="27" t="n">
        <f aca="false">D8*J8/100</f>
        <v>0</v>
      </c>
      <c r="V8" s="27" t="n">
        <f aca="false">D8*K8/100</f>
        <v>1.2125</v>
      </c>
      <c r="W8" s="27" t="n">
        <f aca="false">D8*L8/100</f>
        <v>0.75</v>
      </c>
      <c r="X8" s="27" t="n">
        <f aca="false">D8*M8/100</f>
        <v>0</v>
      </c>
      <c r="Y8" s="27" t="n">
        <f aca="false">D8*N8/100</f>
        <v>0</v>
      </c>
      <c r="Z8" s="27" t="n">
        <f aca="false">D8*O8/100</f>
        <v>65</v>
      </c>
    </row>
    <row r="9" customFormat="false" ht="12.75" hidden="false" customHeight="false" outlineLevel="0" collapsed="false">
      <c r="A9" s="28" t="s">
        <v>34</v>
      </c>
      <c r="B9" s="21" t="s">
        <v>35</v>
      </c>
      <c r="C9" s="21" t="s">
        <v>30</v>
      </c>
      <c r="D9" s="22" t="n">
        <v>250</v>
      </c>
      <c r="E9" s="114" t="s">
        <v>31</v>
      </c>
      <c r="F9" s="114" t="n">
        <v>1</v>
      </c>
      <c r="G9" s="116" t="n">
        <v>0.12</v>
      </c>
      <c r="H9" s="116" t="n">
        <v>0</v>
      </c>
      <c r="I9" s="116" t="n">
        <v>0</v>
      </c>
      <c r="J9" s="116" t="n">
        <v>0</v>
      </c>
      <c r="K9" s="116" t="n">
        <v>0.02</v>
      </c>
      <c r="L9" s="116" t="n">
        <v>0.002</v>
      </c>
      <c r="M9" s="115" t="n">
        <v>0</v>
      </c>
      <c r="N9" s="117" t="n">
        <v>0</v>
      </c>
      <c r="O9" s="117" t="n">
        <v>2</v>
      </c>
      <c r="P9" s="2"/>
      <c r="Q9" s="27" t="n">
        <f aca="false">D9*F9/100</f>
        <v>2.5</v>
      </c>
      <c r="R9" s="27" t="n">
        <f aca="false">D9*G9/100</f>
        <v>0.3</v>
      </c>
      <c r="S9" s="27" t="n">
        <f aca="false">D9*H9/100</f>
        <v>0</v>
      </c>
      <c r="T9" s="27" t="n">
        <f aca="false">D9*I9/100</f>
        <v>0</v>
      </c>
      <c r="U9" s="27" t="n">
        <f aca="false">D9*J9/100</f>
        <v>0</v>
      </c>
      <c r="V9" s="27" t="n">
        <f aca="false">D9*K9/100</f>
        <v>0.05</v>
      </c>
      <c r="W9" s="27" t="n">
        <f aca="false">D9*L9/100</f>
        <v>0.005</v>
      </c>
      <c r="X9" s="27" t="n">
        <f aca="false">D9*M9/100</f>
        <v>0</v>
      </c>
      <c r="Y9" s="27" t="n">
        <f aca="false">D9*N9/100</f>
        <v>0</v>
      </c>
      <c r="Z9" s="27" t="n">
        <f aca="false">D9*O9/100</f>
        <v>5</v>
      </c>
    </row>
    <row r="10" customFormat="false" ht="12.75" hidden="false" customHeight="false" outlineLevel="0" collapsed="false">
      <c r="A10" s="118" t="s">
        <v>140</v>
      </c>
      <c r="B10" s="113" t="s">
        <v>37</v>
      </c>
      <c r="C10" s="113" t="s">
        <v>30</v>
      </c>
      <c r="D10" s="114" t="n">
        <v>3</v>
      </c>
      <c r="E10" s="114" t="s">
        <v>31</v>
      </c>
      <c r="F10" s="114" t="n">
        <v>0</v>
      </c>
      <c r="G10" s="114" t="n">
        <v>0</v>
      </c>
      <c r="H10" s="114" t="n">
        <v>0</v>
      </c>
      <c r="I10" s="114" t="n">
        <v>0</v>
      </c>
      <c r="J10" s="114" t="n">
        <v>0</v>
      </c>
      <c r="K10" s="114" t="n">
        <v>0</v>
      </c>
      <c r="L10" s="114" t="n">
        <v>0</v>
      </c>
      <c r="M10" s="115" t="n">
        <v>0</v>
      </c>
      <c r="N10" s="115" t="n">
        <v>0</v>
      </c>
      <c r="O10" s="115" t="n">
        <v>0</v>
      </c>
      <c r="P10" s="2"/>
      <c r="Q10" s="27" t="n">
        <f aca="false">D10*F10/100</f>
        <v>0</v>
      </c>
      <c r="R10" s="27" t="n">
        <f aca="false">D10*G10/100</f>
        <v>0</v>
      </c>
      <c r="S10" s="27" t="n">
        <f aca="false">D10*H10/100</f>
        <v>0</v>
      </c>
      <c r="T10" s="27" t="n">
        <f aca="false">D10*I10/100</f>
        <v>0</v>
      </c>
      <c r="U10" s="27" t="n">
        <f aca="false">D10*J10/100</f>
        <v>0</v>
      </c>
      <c r="V10" s="27" t="n">
        <f aca="false">D10*K10/100</f>
        <v>0</v>
      </c>
      <c r="W10" s="27" t="n">
        <f aca="false">D10*L10/100</f>
        <v>0</v>
      </c>
      <c r="X10" s="27" t="n">
        <f aca="false">D10*M10/100</f>
        <v>0</v>
      </c>
      <c r="Y10" s="27" t="n">
        <f aca="false">D10*N10/100</f>
        <v>0</v>
      </c>
      <c r="Z10" s="27" t="n">
        <f aca="false">D10*O10/100</f>
        <v>0</v>
      </c>
    </row>
    <row r="11" customFormat="false" ht="12.75" hidden="false" customHeight="false" outlineLevel="0" collapsed="false">
      <c r="A11" s="32" t="s">
        <v>38</v>
      </c>
      <c r="B11" s="33"/>
      <c r="C11" s="34"/>
      <c r="D11" s="35"/>
      <c r="E11" s="34"/>
      <c r="F11" s="34"/>
      <c r="G11" s="34"/>
      <c r="H11" s="34"/>
      <c r="I11" s="34"/>
      <c r="J11" s="34"/>
      <c r="K11" s="34"/>
      <c r="L11" s="34"/>
      <c r="M11" s="119"/>
      <c r="N11" s="34"/>
      <c r="O11" s="34"/>
      <c r="P11" s="2"/>
      <c r="Q11" s="39" t="n">
        <f aca="false">SUM(Q7:Q10)</f>
        <v>268.05</v>
      </c>
      <c r="R11" s="39" t="n">
        <f aca="false">SUM(R7:R10)</f>
        <v>13.314</v>
      </c>
      <c r="S11" s="39" t="n">
        <f aca="false">SUM(S7:S10)</f>
        <v>53.1025</v>
      </c>
      <c r="T11" s="39" t="n">
        <f aca="false">SUM(T7:T10)</f>
        <v>7.3285</v>
      </c>
      <c r="U11" s="39" t="n">
        <f aca="false">SUM(U7:U10)</f>
        <v>1.116</v>
      </c>
      <c r="V11" s="39" t="n">
        <f aca="false">SUM(V7:V10)</f>
        <v>2.1085</v>
      </c>
      <c r="W11" s="39" t="n">
        <f aca="false">SUM(W7:W10)</f>
        <v>0.9116</v>
      </c>
      <c r="X11" s="39" t="n">
        <f aca="false">SUM(X7:X10)</f>
        <v>0</v>
      </c>
      <c r="Y11" s="39" t="n">
        <f aca="false">SUM(Y7:Y10)</f>
        <v>8.46</v>
      </c>
      <c r="Z11" s="39" t="n">
        <f aca="false">SUM(Z7:Z10)</f>
        <v>101.8</v>
      </c>
    </row>
    <row r="12" customFormat="false" ht="12.75" hidden="false" customHeight="false" outlineLevel="0" collapsed="false">
      <c r="A12" s="40" t="s">
        <v>39</v>
      </c>
      <c r="B12" s="41"/>
      <c r="C12" s="42"/>
      <c r="D12" s="43"/>
      <c r="E12" s="120"/>
      <c r="F12" s="120"/>
      <c r="G12" s="120"/>
      <c r="H12" s="120"/>
      <c r="I12" s="120"/>
      <c r="J12" s="120"/>
      <c r="K12" s="120"/>
      <c r="L12" s="120"/>
      <c r="M12" s="121"/>
      <c r="N12" s="42"/>
      <c r="O12" s="42"/>
      <c r="P12" s="2"/>
      <c r="Q12" s="37"/>
      <c r="R12" s="37"/>
      <c r="S12" s="37"/>
      <c r="T12" s="37"/>
      <c r="U12" s="37"/>
      <c r="V12" s="37"/>
      <c r="W12" s="37"/>
      <c r="X12" s="37"/>
      <c r="Y12" s="38"/>
      <c r="Z12" s="38"/>
    </row>
    <row r="13" customFormat="false" ht="12.75" hidden="false" customHeight="false" outlineLevel="0" collapsed="false">
      <c r="A13" s="20" t="s">
        <v>141</v>
      </c>
      <c r="B13" s="47" t="s">
        <v>41</v>
      </c>
      <c r="C13" s="47" t="s">
        <v>30</v>
      </c>
      <c r="D13" s="22" t="n">
        <v>82</v>
      </c>
      <c r="E13" s="114" t="s">
        <v>31</v>
      </c>
      <c r="F13" s="114" t="n">
        <v>97.7</v>
      </c>
      <c r="G13" s="114" t="n">
        <v>3.7</v>
      </c>
      <c r="H13" s="114" t="n">
        <v>23.2</v>
      </c>
      <c r="I13" s="114" t="n">
        <v>6.1</v>
      </c>
      <c r="J13" s="114" t="n">
        <v>6.1</v>
      </c>
      <c r="K13" s="114" t="n">
        <v>1.8</v>
      </c>
      <c r="L13" s="114" t="n">
        <v>1.2</v>
      </c>
      <c r="M13" s="115" t="n">
        <v>0</v>
      </c>
      <c r="N13" s="115" t="n">
        <v>4.9</v>
      </c>
      <c r="O13" s="115" t="n">
        <v>116</v>
      </c>
      <c r="P13" s="2"/>
      <c r="Q13" s="27" t="n">
        <f aca="false">D13*F13/100</f>
        <v>80.114</v>
      </c>
      <c r="R13" s="27" t="n">
        <f aca="false">D13*G13/100</f>
        <v>3.034</v>
      </c>
      <c r="S13" s="27" t="n">
        <f aca="false">D13*H13/100</f>
        <v>19.024</v>
      </c>
      <c r="T13" s="27" t="n">
        <f aca="false">D13*I13/100</f>
        <v>5.002</v>
      </c>
      <c r="U13" s="27" t="n">
        <f aca="false">D13*J13/100</f>
        <v>5.002</v>
      </c>
      <c r="V13" s="27" t="n">
        <f aca="false">D13*K13/100</f>
        <v>1.476</v>
      </c>
      <c r="W13" s="27" t="n">
        <f aca="false">D13*L13/100</f>
        <v>0.984</v>
      </c>
      <c r="X13" s="27" t="n">
        <f aca="false">D13*M13/100</f>
        <v>0</v>
      </c>
      <c r="Y13" s="27" t="n">
        <f aca="false">D13*N13/100</f>
        <v>4.018</v>
      </c>
      <c r="Z13" s="27" t="n">
        <f aca="false">D13*O13/100</f>
        <v>95.12</v>
      </c>
    </row>
    <row r="14" customFormat="false" ht="12.75" hidden="false" customHeight="false" outlineLevel="0" collapsed="false">
      <c r="A14" s="48" t="s">
        <v>43</v>
      </c>
      <c r="B14" s="49"/>
      <c r="C14" s="49"/>
      <c r="D14" s="50"/>
      <c r="E14" s="49"/>
      <c r="F14" s="49"/>
      <c r="G14" s="49"/>
      <c r="H14" s="49"/>
      <c r="I14" s="49"/>
      <c r="J14" s="49"/>
      <c r="K14" s="49"/>
      <c r="L14" s="49"/>
      <c r="M14" s="2"/>
      <c r="N14" s="49"/>
      <c r="O14" s="49"/>
      <c r="P14" s="2"/>
      <c r="Q14" s="39" t="n">
        <f aca="false">SUM(Q13:Q13)</f>
        <v>80.114</v>
      </c>
      <c r="R14" s="39" t="n">
        <f aca="false">SUM(R13:R13)</f>
        <v>3.034</v>
      </c>
      <c r="S14" s="39" t="n">
        <f aca="false">SUM(S13:S13)</f>
        <v>19.024</v>
      </c>
      <c r="T14" s="39" t="n">
        <f aca="false">SUM(T13:T13)</f>
        <v>5.002</v>
      </c>
      <c r="U14" s="39" t="n">
        <f aca="false">SUM(U13:U13)</f>
        <v>5.002</v>
      </c>
      <c r="V14" s="39" t="n">
        <f aca="false">SUM(V13:V13)</f>
        <v>1.476</v>
      </c>
      <c r="W14" s="39" t="n">
        <f aca="false">SUM(W13:W13)</f>
        <v>0.984</v>
      </c>
      <c r="X14" s="39" t="n">
        <f aca="false">SUM(X13:X13)</f>
        <v>0</v>
      </c>
      <c r="Y14" s="39" t="n">
        <f aca="false">SUM(Y13:Y13)</f>
        <v>4.018</v>
      </c>
      <c r="Z14" s="39" t="n">
        <f aca="false">SUM(Z13:Z13)</f>
        <v>95.12</v>
      </c>
    </row>
    <row r="15" customFormat="false" ht="12.75" hidden="false" customHeight="false" outlineLevel="0" collapsed="false">
      <c r="A15" s="19" t="s">
        <v>44</v>
      </c>
      <c r="B15" s="53"/>
      <c r="C15" s="53"/>
      <c r="D15" s="50"/>
      <c r="E15" s="49"/>
      <c r="F15" s="49"/>
      <c r="G15" s="49"/>
      <c r="H15" s="49"/>
      <c r="I15" s="49"/>
      <c r="J15" s="49"/>
      <c r="K15" s="49"/>
      <c r="L15" s="49"/>
      <c r="M15" s="122"/>
      <c r="N15" s="53"/>
      <c r="O15" s="53"/>
      <c r="P15" s="2"/>
      <c r="Q15" s="37"/>
      <c r="R15" s="37"/>
      <c r="S15" s="37"/>
      <c r="T15" s="37"/>
      <c r="U15" s="37"/>
      <c r="V15" s="37"/>
      <c r="W15" s="37"/>
      <c r="X15" s="37"/>
      <c r="Y15" s="38"/>
      <c r="Z15" s="38"/>
    </row>
    <row r="16" customFormat="false" ht="12.75" hidden="false" customHeight="false" outlineLevel="0" collapsed="false">
      <c r="A16" s="112" t="s">
        <v>142</v>
      </c>
      <c r="B16" s="113" t="s">
        <v>46</v>
      </c>
      <c r="C16" s="113" t="s">
        <v>46</v>
      </c>
      <c r="D16" s="114" t="n">
        <v>244</v>
      </c>
      <c r="E16" s="114" t="s">
        <v>31</v>
      </c>
      <c r="F16" s="123" t="n">
        <v>41</v>
      </c>
      <c r="G16" s="55" t="n">
        <v>3.69</v>
      </c>
      <c r="H16" s="55" t="n">
        <v>5.2</v>
      </c>
      <c r="I16" s="55" t="n">
        <v>0.57</v>
      </c>
      <c r="J16" s="55" t="n">
        <v>0.57</v>
      </c>
      <c r="K16" s="55" t="n">
        <v>0.63</v>
      </c>
      <c r="L16" s="55" t="n">
        <v>0.4</v>
      </c>
      <c r="M16" s="25" t="n">
        <v>0</v>
      </c>
      <c r="N16" s="25" t="n">
        <v>0.8</v>
      </c>
      <c r="O16" s="25" t="n">
        <v>195</v>
      </c>
      <c r="P16" s="2"/>
      <c r="Q16" s="27" t="n">
        <f aca="false">D16*F16/100</f>
        <v>100.04</v>
      </c>
      <c r="R16" s="27" t="n">
        <f aca="false">D16*G16/100</f>
        <v>9.0036</v>
      </c>
      <c r="S16" s="27" t="n">
        <f aca="false">D16*H16/100</f>
        <v>12.688</v>
      </c>
      <c r="T16" s="27" t="n">
        <f aca="false">D16*I16/100</f>
        <v>1.3908</v>
      </c>
      <c r="U16" s="27" t="n">
        <f aca="false">D16*J16/100</f>
        <v>1.3908</v>
      </c>
      <c r="V16" s="27" t="n">
        <f aca="false">D16*K16/100</f>
        <v>1.5372</v>
      </c>
      <c r="W16" s="27" t="n">
        <f aca="false">D16*L16/100</f>
        <v>0.976</v>
      </c>
      <c r="X16" s="27" t="n">
        <f aca="false">D16*M16/100</f>
        <v>0</v>
      </c>
      <c r="Y16" s="27" t="n">
        <f aca="false">D16*N16/100</f>
        <v>1.952</v>
      </c>
      <c r="Z16" s="27" t="n">
        <f aca="false">D16*O16/100</f>
        <v>475.8</v>
      </c>
    </row>
    <row r="17" customFormat="false" ht="12.75" hidden="false" customHeight="false" outlineLevel="0" collapsed="false">
      <c r="A17" s="20" t="s">
        <v>47</v>
      </c>
      <c r="B17" s="30" t="s">
        <v>48</v>
      </c>
      <c r="C17" s="30" t="s">
        <v>30</v>
      </c>
      <c r="D17" s="22" t="n">
        <v>40</v>
      </c>
      <c r="E17" s="114" t="s">
        <v>31</v>
      </c>
      <c r="F17" s="123" t="n">
        <v>15</v>
      </c>
      <c r="G17" s="55" t="n">
        <v>1.36</v>
      </c>
      <c r="H17" s="55" t="n">
        <v>2.79</v>
      </c>
      <c r="I17" s="55" t="n">
        <v>0.78</v>
      </c>
      <c r="J17" s="55" t="n">
        <v>0</v>
      </c>
      <c r="K17" s="55" t="n">
        <v>0.15</v>
      </c>
      <c r="L17" s="55" t="n">
        <v>0.02</v>
      </c>
      <c r="M17" s="25" t="n">
        <v>0</v>
      </c>
      <c r="N17" s="25" t="n">
        <v>1.3</v>
      </c>
      <c r="O17" s="25" t="n">
        <v>28</v>
      </c>
      <c r="P17" s="2"/>
      <c r="Q17" s="27" t="n">
        <f aca="false">D17*F17/100</f>
        <v>6</v>
      </c>
      <c r="R17" s="27" t="n">
        <f aca="false">D17*G17/100</f>
        <v>0.544</v>
      </c>
      <c r="S17" s="27" t="n">
        <f aca="false">D17*H17/100</f>
        <v>1.116</v>
      </c>
      <c r="T17" s="27" t="n">
        <f aca="false">D17*I17/100</f>
        <v>0.312</v>
      </c>
      <c r="U17" s="27" t="n">
        <f aca="false">D17*J17/100</f>
        <v>0</v>
      </c>
      <c r="V17" s="27" t="n">
        <f aca="false">D17*K17/100</f>
        <v>0.06</v>
      </c>
      <c r="W17" s="27" t="n">
        <f aca="false">D17*L17/100</f>
        <v>0.008</v>
      </c>
      <c r="X17" s="27" t="n">
        <f aca="false">D17*M17/100</f>
        <v>0</v>
      </c>
      <c r="Y17" s="27" t="n">
        <f aca="false">D17*N17/100</f>
        <v>0.52</v>
      </c>
      <c r="Z17" s="27" t="n">
        <f aca="false">D17*O17/100</f>
        <v>11.2</v>
      </c>
    </row>
    <row r="18" customFormat="false" ht="12.75" hidden="false" customHeight="false" outlineLevel="0" collapsed="false">
      <c r="A18" s="20" t="s">
        <v>49</v>
      </c>
      <c r="B18" s="30" t="s">
        <v>48</v>
      </c>
      <c r="C18" s="30" t="s">
        <v>30</v>
      </c>
      <c r="D18" s="22" t="n">
        <v>50</v>
      </c>
      <c r="E18" s="114" t="s">
        <v>31</v>
      </c>
      <c r="F18" s="123" t="n">
        <v>15</v>
      </c>
      <c r="G18" s="55" t="n">
        <v>0.65</v>
      </c>
      <c r="H18" s="55" t="n">
        <v>3.63</v>
      </c>
      <c r="I18" s="55" t="n">
        <v>1.67</v>
      </c>
      <c r="J18" s="55" t="n">
        <v>0</v>
      </c>
      <c r="K18" s="55" t="n">
        <v>0.11</v>
      </c>
      <c r="L18" s="55" t="n">
        <v>0.037</v>
      </c>
      <c r="M18" s="25" t="n">
        <v>0</v>
      </c>
      <c r="N18" s="25" t="n">
        <v>0.5</v>
      </c>
      <c r="O18" s="25" t="n">
        <v>2</v>
      </c>
      <c r="P18" s="2"/>
      <c r="Q18" s="27" t="n">
        <f aca="false">D18*F18/100</f>
        <v>7.5</v>
      </c>
      <c r="R18" s="27" t="n">
        <f aca="false">D18*G18/100</f>
        <v>0.325</v>
      </c>
      <c r="S18" s="27" t="n">
        <f aca="false">D18*H18/100</f>
        <v>1.815</v>
      </c>
      <c r="T18" s="27" t="n">
        <f aca="false">D18*I18/100</f>
        <v>0.835</v>
      </c>
      <c r="U18" s="27" t="n">
        <f aca="false">D18*J18/100</f>
        <v>0</v>
      </c>
      <c r="V18" s="27" t="n">
        <f aca="false">D18*K18/100</f>
        <v>0.055</v>
      </c>
      <c r="W18" s="27" t="n">
        <f aca="false">D18*L18/100</f>
        <v>0.0185</v>
      </c>
      <c r="X18" s="27" t="n">
        <f aca="false">D18*M18/100</f>
        <v>0</v>
      </c>
      <c r="Y18" s="27" t="n">
        <f aca="false">D18*N18/100</f>
        <v>0.25</v>
      </c>
      <c r="Z18" s="27" t="n">
        <f aca="false">D18*O18/100</f>
        <v>1</v>
      </c>
    </row>
    <row r="19" customFormat="false" ht="12.75" hidden="false" customHeight="false" outlineLevel="0" collapsed="false">
      <c r="A19" s="20" t="s">
        <v>50</v>
      </c>
      <c r="B19" s="30" t="s">
        <v>48</v>
      </c>
      <c r="C19" s="30" t="s">
        <v>30</v>
      </c>
      <c r="D19" s="22" t="n">
        <v>15</v>
      </c>
      <c r="E19" s="114" t="s">
        <v>31</v>
      </c>
      <c r="F19" s="123" t="n">
        <v>16</v>
      </c>
      <c r="G19" s="55" t="n">
        <v>0.69</v>
      </c>
      <c r="H19" s="55" t="n">
        <v>2.97</v>
      </c>
      <c r="I19" s="55" t="n">
        <v>1.83</v>
      </c>
      <c r="J19" s="55" t="n">
        <v>0</v>
      </c>
      <c r="K19" s="55" t="n">
        <v>0.17</v>
      </c>
      <c r="L19" s="55" t="n">
        <v>0.042</v>
      </c>
      <c r="M19" s="25" t="n">
        <v>0</v>
      </c>
      <c r="N19" s="25" t="n">
        <v>1.6</v>
      </c>
      <c r="O19" s="25" t="n">
        <v>80</v>
      </c>
      <c r="P19" s="2"/>
      <c r="Q19" s="27" t="n">
        <f aca="false">D19*F19/100</f>
        <v>2.4</v>
      </c>
      <c r="R19" s="27" t="n">
        <f aca="false">D19*G19/100</f>
        <v>0.1035</v>
      </c>
      <c r="S19" s="27" t="n">
        <f aca="false">D19*H19/100</f>
        <v>0.4455</v>
      </c>
      <c r="T19" s="27" t="n">
        <f aca="false">D19*I19/100</f>
        <v>0.2745</v>
      </c>
      <c r="U19" s="27" t="n">
        <f aca="false">D19*J19/100</f>
        <v>0</v>
      </c>
      <c r="V19" s="27" t="n">
        <f aca="false">D19*K19/100</f>
        <v>0.0255</v>
      </c>
      <c r="W19" s="27" t="n">
        <f aca="false">D19*L19/100</f>
        <v>0.0063</v>
      </c>
      <c r="X19" s="27" t="n">
        <f aca="false">D19*M19/100</f>
        <v>0</v>
      </c>
      <c r="Y19" s="27" t="n">
        <f aca="false">D19*N19/100</f>
        <v>0.24</v>
      </c>
      <c r="Z19" s="27" t="n">
        <f aca="false">D19*O19/100</f>
        <v>12</v>
      </c>
    </row>
    <row r="20" customFormat="false" ht="12.75" hidden="false" customHeight="false" outlineLevel="0" collapsed="false">
      <c r="A20" s="20" t="s">
        <v>51</v>
      </c>
      <c r="B20" s="30" t="s">
        <v>48</v>
      </c>
      <c r="C20" s="30" t="s">
        <v>30</v>
      </c>
      <c r="D20" s="22" t="n">
        <v>55</v>
      </c>
      <c r="E20" s="114" t="s">
        <v>31</v>
      </c>
      <c r="F20" s="123" t="n">
        <v>16</v>
      </c>
      <c r="G20" s="55" t="n">
        <v>1.16</v>
      </c>
      <c r="H20" s="55" t="n">
        <v>3.18</v>
      </c>
      <c r="I20" s="55" t="n">
        <v>1.9</v>
      </c>
      <c r="J20" s="55" t="n">
        <v>0</v>
      </c>
      <c r="K20" s="55" t="n">
        <v>0.19</v>
      </c>
      <c r="L20" s="55" t="n">
        <v>0.025</v>
      </c>
      <c r="M20" s="25" t="n">
        <v>0</v>
      </c>
      <c r="N20" s="25" t="n">
        <v>0.9</v>
      </c>
      <c r="O20" s="25" t="n">
        <v>42</v>
      </c>
      <c r="P20" s="2"/>
      <c r="Q20" s="27" t="n">
        <f aca="false">D20*F20/100</f>
        <v>8.8</v>
      </c>
      <c r="R20" s="27" t="n">
        <f aca="false">D20*G20/100</f>
        <v>0.638</v>
      </c>
      <c r="S20" s="27" t="n">
        <f aca="false">D20*H20/100</f>
        <v>1.749</v>
      </c>
      <c r="T20" s="27" t="n">
        <f aca="false">D20*I20/100</f>
        <v>1.045</v>
      </c>
      <c r="U20" s="27" t="n">
        <f aca="false">D20*J20/100</f>
        <v>0</v>
      </c>
      <c r="V20" s="27" t="n">
        <f aca="false">D20*K20/100</f>
        <v>0.1045</v>
      </c>
      <c r="W20" s="27" t="n">
        <f aca="false">D20*L20/100</f>
        <v>0.01375</v>
      </c>
      <c r="X20" s="27" t="n">
        <f aca="false">D20*M20/100</f>
        <v>0</v>
      </c>
      <c r="Y20" s="27" t="n">
        <f aca="false">D20*N20/100</f>
        <v>0.495</v>
      </c>
      <c r="Z20" s="27" t="n">
        <f aca="false">D20*O20/100</f>
        <v>23.1</v>
      </c>
    </row>
    <row r="21" customFormat="false" ht="12.75" hidden="false" customHeight="false" outlineLevel="0" collapsed="false">
      <c r="A21" s="20" t="s">
        <v>52</v>
      </c>
      <c r="B21" s="113" t="s">
        <v>53</v>
      </c>
      <c r="C21" s="113" t="s">
        <v>54</v>
      </c>
      <c r="D21" s="114" t="n">
        <v>20</v>
      </c>
      <c r="E21" s="114" t="s">
        <v>31</v>
      </c>
      <c r="F21" s="123" t="n">
        <v>200</v>
      </c>
      <c r="G21" s="55" t="n">
        <v>0.4</v>
      </c>
      <c r="H21" s="55" t="n">
        <v>27</v>
      </c>
      <c r="I21" s="55" t="n">
        <v>25.92</v>
      </c>
      <c r="J21" s="55" t="n">
        <v>22.4</v>
      </c>
      <c r="K21" s="55" t="n">
        <v>13</v>
      </c>
      <c r="L21" s="55" t="n">
        <v>1.872</v>
      </c>
      <c r="M21" s="25" t="n">
        <v>0</v>
      </c>
      <c r="N21" s="25" t="n">
        <v>0.8</v>
      </c>
      <c r="O21" s="25" t="n">
        <v>1000</v>
      </c>
      <c r="P21" s="2"/>
      <c r="Q21" s="27" t="n">
        <f aca="false">D21*F21/100</f>
        <v>40</v>
      </c>
      <c r="R21" s="27" t="n">
        <f aca="false">D21*G21/100</f>
        <v>0.08</v>
      </c>
      <c r="S21" s="27" t="n">
        <f aca="false">D21*H21/100</f>
        <v>5.4</v>
      </c>
      <c r="T21" s="27" t="n">
        <f aca="false">D21*I21/100</f>
        <v>5.184</v>
      </c>
      <c r="U21" s="27" t="n">
        <f aca="false">D21*J21/100</f>
        <v>4.48</v>
      </c>
      <c r="V21" s="27" t="n">
        <f aca="false">D21*K21/100</f>
        <v>2.6</v>
      </c>
      <c r="W21" s="27" t="n">
        <f aca="false">D21*L21/100</f>
        <v>0.3744</v>
      </c>
      <c r="X21" s="27" t="n">
        <f aca="false">D21*M21/100</f>
        <v>0</v>
      </c>
      <c r="Y21" s="27" t="n">
        <f aca="false">D21*N21/100</f>
        <v>0.16</v>
      </c>
      <c r="Z21" s="27" t="n">
        <f aca="false">D21*O21/100</f>
        <v>200</v>
      </c>
    </row>
    <row r="22" customFormat="false" ht="12.75" hidden="false" customHeight="false" outlineLevel="0" collapsed="false">
      <c r="A22" s="74" t="s">
        <v>143</v>
      </c>
      <c r="B22" s="30" t="s">
        <v>56</v>
      </c>
      <c r="C22" s="30" t="s">
        <v>30</v>
      </c>
      <c r="D22" s="22" t="n">
        <v>111</v>
      </c>
      <c r="E22" s="114" t="s">
        <v>31</v>
      </c>
      <c r="F22" s="124" t="n">
        <v>218.405405405405</v>
      </c>
      <c r="G22" s="125" t="n">
        <v>9.3809009009009</v>
      </c>
      <c r="H22" s="125" t="n">
        <v>35.0328828828829</v>
      </c>
      <c r="I22" s="125" t="n">
        <v>3.09837837837838</v>
      </c>
      <c r="J22" s="125" t="n">
        <v>2.23783783783784</v>
      </c>
      <c r="K22" s="125" t="n">
        <v>3.73981981981982</v>
      </c>
      <c r="L22" s="125" t="n">
        <v>1.60951351351351</v>
      </c>
      <c r="M22" s="125" t="n">
        <v>0</v>
      </c>
      <c r="N22" s="125" t="n">
        <v>4.2990990990991</v>
      </c>
      <c r="O22" s="125" t="n">
        <v>328.198198198198</v>
      </c>
      <c r="P22" s="2"/>
      <c r="Q22" s="27" t="n">
        <f aca="false">D22*F22/100</f>
        <v>242.43</v>
      </c>
      <c r="R22" s="27" t="n">
        <f aca="false">D22*G22/100</f>
        <v>10.4128</v>
      </c>
      <c r="S22" s="27" t="n">
        <f aca="false">D22*H22/100</f>
        <v>38.8865</v>
      </c>
      <c r="T22" s="27" t="n">
        <f aca="false">D22*I22/100</f>
        <v>3.4392</v>
      </c>
      <c r="U22" s="27" t="n">
        <f aca="false">D22*J22/100</f>
        <v>2.484</v>
      </c>
      <c r="V22" s="27" t="n">
        <f aca="false">D22*K22/100</f>
        <v>4.1512</v>
      </c>
      <c r="W22" s="27" t="n">
        <f aca="false">D22*L22/100</f>
        <v>1.78656</v>
      </c>
      <c r="X22" s="27" t="n">
        <f aca="false">D22*M22/100</f>
        <v>0</v>
      </c>
      <c r="Y22" s="27" t="n">
        <f aca="false">D22*N22/100</f>
        <v>4.772</v>
      </c>
      <c r="Z22" s="27" t="n">
        <f aca="false">D22*O22/100</f>
        <v>364.3</v>
      </c>
    </row>
    <row r="23" customFormat="false" ht="12.75" hidden="false" customHeight="false" outlineLevel="0" collapsed="false">
      <c r="A23" s="126" t="s">
        <v>144</v>
      </c>
      <c r="B23" s="113" t="s">
        <v>35</v>
      </c>
      <c r="C23" s="113" t="s">
        <v>30</v>
      </c>
      <c r="D23" s="114" t="n">
        <v>330</v>
      </c>
      <c r="E23" s="114" t="s">
        <v>42</v>
      </c>
      <c r="F23" s="123" t="n">
        <v>20</v>
      </c>
      <c r="G23" s="55" t="n">
        <v>0</v>
      </c>
      <c r="H23" s="55" t="n">
        <v>5.16</v>
      </c>
      <c r="I23" s="55" t="n">
        <v>5.16</v>
      </c>
      <c r="J23" s="55" t="n">
        <v>5.16</v>
      </c>
      <c r="K23" s="55" t="n">
        <v>0</v>
      </c>
      <c r="L23" s="55" t="n">
        <v>0</v>
      </c>
      <c r="M23" s="25" t="n">
        <v>0</v>
      </c>
      <c r="N23" s="25" t="n">
        <v>0</v>
      </c>
      <c r="O23" s="25" t="n">
        <v>4</v>
      </c>
      <c r="P23" s="2"/>
      <c r="Q23" s="27" t="n">
        <f aca="false">D23*F23/100</f>
        <v>66</v>
      </c>
      <c r="R23" s="27" t="n">
        <f aca="false">D23*G23/100</f>
        <v>0</v>
      </c>
      <c r="S23" s="27" t="n">
        <f aca="false">D23*H23/100</f>
        <v>17.028</v>
      </c>
      <c r="T23" s="27" t="n">
        <f aca="false">D23*I23/100</f>
        <v>17.028</v>
      </c>
      <c r="U23" s="27" t="n">
        <f aca="false">D23*J23/100</f>
        <v>17.028</v>
      </c>
      <c r="V23" s="27" t="n">
        <f aca="false">D23*K23/100</f>
        <v>0</v>
      </c>
      <c r="W23" s="27" t="n">
        <f aca="false">D23*L23/100</f>
        <v>0</v>
      </c>
      <c r="X23" s="27" t="n">
        <f aca="false">D23*M23/100</f>
        <v>0</v>
      </c>
      <c r="Y23" s="27" t="n">
        <f aca="false">D23*N23/100</f>
        <v>0</v>
      </c>
      <c r="Z23" s="27" t="n">
        <f aca="false">D23*O23/100</f>
        <v>13.2</v>
      </c>
    </row>
    <row r="24" customFormat="false" ht="12.75" hidden="false" customHeight="false" outlineLevel="0" collapsed="false">
      <c r="A24" s="48" t="s">
        <v>58</v>
      </c>
      <c r="B24" s="49"/>
      <c r="C24" s="49"/>
      <c r="D24" s="50"/>
      <c r="E24" s="49"/>
      <c r="F24" s="49"/>
      <c r="G24" s="49"/>
      <c r="H24" s="49"/>
      <c r="I24" s="49"/>
      <c r="J24" s="49"/>
      <c r="K24" s="49"/>
      <c r="L24" s="49"/>
      <c r="M24" s="2"/>
      <c r="N24" s="49"/>
      <c r="O24" s="49"/>
      <c r="P24" s="2"/>
      <c r="Q24" s="39" t="n">
        <f aca="false">SUM(Q16:Q23)</f>
        <v>473.17</v>
      </c>
      <c r="R24" s="39" t="n">
        <f aca="false">SUM(R16:R23)</f>
        <v>21.1069</v>
      </c>
      <c r="S24" s="39" t="n">
        <f aca="false">SUM(S16:S23)</f>
        <v>79.128</v>
      </c>
      <c r="T24" s="39" t="n">
        <f aca="false">SUM(T16:T23)</f>
        <v>29.5085</v>
      </c>
      <c r="U24" s="39" t="n">
        <f aca="false">SUM(U16:U23)</f>
        <v>25.3828</v>
      </c>
      <c r="V24" s="39" t="n">
        <f aca="false">SUM(V16:V23)</f>
        <v>8.5334</v>
      </c>
      <c r="W24" s="39" t="n">
        <f aca="false">SUM(W16:W23)</f>
        <v>3.18351</v>
      </c>
      <c r="X24" s="39" t="n">
        <f aca="false">SUM(X16:X23)</f>
        <v>0</v>
      </c>
      <c r="Y24" s="39" t="n">
        <f aca="false">SUM(Y16:Y23)</f>
        <v>8.389</v>
      </c>
      <c r="Z24" s="39" t="n">
        <f aca="false">SUM(Z16:Z23)</f>
        <v>1100.6</v>
      </c>
    </row>
    <row r="25" customFormat="false" ht="12.75" hidden="false" customHeight="false" outlineLevel="0" collapsed="false">
      <c r="A25" s="19" t="s">
        <v>39</v>
      </c>
      <c r="B25" s="53"/>
      <c r="C25" s="53"/>
      <c r="D25" s="50"/>
      <c r="E25" s="49"/>
      <c r="F25" s="49"/>
      <c r="G25" s="49"/>
      <c r="H25" s="49"/>
      <c r="I25" s="49"/>
      <c r="J25" s="49"/>
      <c r="K25" s="49"/>
      <c r="L25" s="49"/>
      <c r="M25" s="2"/>
      <c r="N25" s="53"/>
      <c r="O25" s="53"/>
      <c r="P25" s="2"/>
      <c r="Q25" s="37"/>
      <c r="R25" s="37"/>
      <c r="S25" s="37"/>
      <c r="T25" s="37"/>
      <c r="U25" s="37"/>
      <c r="V25" s="37"/>
      <c r="W25" s="37"/>
      <c r="X25" s="37"/>
      <c r="Y25" s="38"/>
      <c r="Z25" s="38"/>
    </row>
    <row r="26" customFormat="false" ht="12.75" hidden="false" customHeight="false" outlineLevel="0" collapsed="false">
      <c r="A26" s="56" t="s">
        <v>59</v>
      </c>
      <c r="B26" s="21" t="s">
        <v>48</v>
      </c>
      <c r="C26" s="21" t="s">
        <v>30</v>
      </c>
      <c r="D26" s="22" t="n">
        <v>120</v>
      </c>
      <c r="E26" s="114" t="s">
        <v>31</v>
      </c>
      <c r="F26" s="114" t="n">
        <v>89</v>
      </c>
      <c r="G26" s="116" t="n">
        <v>1.09</v>
      </c>
      <c r="H26" s="116" t="n">
        <v>22.84</v>
      </c>
      <c r="I26" s="116" t="n">
        <v>12.23</v>
      </c>
      <c r="J26" s="116" t="n">
        <v>0</v>
      </c>
      <c r="K26" s="116" t="n">
        <v>0.33</v>
      </c>
      <c r="L26" s="116" t="n">
        <v>0.112</v>
      </c>
      <c r="M26" s="115" t="n">
        <v>0</v>
      </c>
      <c r="N26" s="117" t="n">
        <v>2.6</v>
      </c>
      <c r="O26" s="117" t="n">
        <v>1</v>
      </c>
      <c r="P26" s="2"/>
      <c r="Q26" s="27" t="n">
        <f aca="false">D26*F26/100</f>
        <v>106.8</v>
      </c>
      <c r="R26" s="27" t="n">
        <f aca="false">D26*G26/100</f>
        <v>1.308</v>
      </c>
      <c r="S26" s="27" t="n">
        <f aca="false">D26*H26/100</f>
        <v>27.408</v>
      </c>
      <c r="T26" s="27" t="n">
        <f aca="false">D26*I26/100</f>
        <v>14.676</v>
      </c>
      <c r="U26" s="27" t="n">
        <f aca="false">D26*J26/100</f>
        <v>0</v>
      </c>
      <c r="V26" s="27" t="n">
        <f aca="false">D26*K26/100</f>
        <v>0.396</v>
      </c>
      <c r="W26" s="27" t="n">
        <f aca="false">D26*L26/100</f>
        <v>0.1344</v>
      </c>
      <c r="X26" s="27" t="n">
        <f aca="false">D26*M26/100</f>
        <v>0</v>
      </c>
      <c r="Y26" s="27" t="n">
        <f aca="false">D26*N26/100</f>
        <v>3.12</v>
      </c>
      <c r="Z26" s="27" t="n">
        <f aca="false">D26*O26/100</f>
        <v>1.2</v>
      </c>
    </row>
    <row r="27" customFormat="false" ht="12.75" hidden="false" customHeight="false" outlineLevel="0" collapsed="false">
      <c r="A27" s="57" t="s">
        <v>43</v>
      </c>
      <c r="B27" s="49"/>
      <c r="C27" s="49"/>
      <c r="D27" s="50"/>
      <c r="E27" s="49"/>
      <c r="F27" s="49"/>
      <c r="G27" s="49"/>
      <c r="H27" s="49"/>
      <c r="I27" s="49"/>
      <c r="J27" s="49"/>
      <c r="K27" s="49"/>
      <c r="L27" s="49"/>
      <c r="M27" s="2"/>
      <c r="N27" s="49"/>
      <c r="O27" s="49"/>
      <c r="P27" s="2"/>
      <c r="Q27" s="39" t="n">
        <f aca="false">SUM(Q26:Q26)</f>
        <v>106.8</v>
      </c>
      <c r="R27" s="39" t="n">
        <f aca="false">SUM(R26:R26)</f>
        <v>1.308</v>
      </c>
      <c r="S27" s="39" t="n">
        <f aca="false">SUM(S26:S26)</f>
        <v>27.408</v>
      </c>
      <c r="T27" s="39" t="n">
        <f aca="false">SUM(T26:T26)</f>
        <v>14.676</v>
      </c>
      <c r="U27" s="39" t="n">
        <f aca="false">SUM(U26:U26)</f>
        <v>0</v>
      </c>
      <c r="V27" s="39" t="n">
        <f aca="false">SUM(V26:V26)</f>
        <v>0.396</v>
      </c>
      <c r="W27" s="39" t="n">
        <f aca="false">SUM(W26:W26)</f>
        <v>0.1344</v>
      </c>
      <c r="X27" s="39" t="n">
        <f aca="false">SUM(X26:X26)</f>
        <v>0</v>
      </c>
      <c r="Y27" s="39" t="n">
        <f aca="false">SUM(Y26:Y26)</f>
        <v>3.12</v>
      </c>
      <c r="Z27" s="39" t="n">
        <f aca="false">SUM(Z26:Z26)</f>
        <v>1.2</v>
      </c>
    </row>
    <row r="28" customFormat="false" ht="12.75" hidden="false" customHeight="false" outlineLevel="0" collapsed="false">
      <c r="A28" s="19" t="s">
        <v>60</v>
      </c>
      <c r="B28" s="53"/>
      <c r="C28" s="53"/>
      <c r="D28" s="50"/>
      <c r="E28" s="49"/>
      <c r="F28" s="49"/>
      <c r="G28" s="49"/>
      <c r="H28" s="49"/>
      <c r="I28" s="49"/>
      <c r="J28" s="49"/>
      <c r="K28" s="49"/>
      <c r="L28" s="49"/>
      <c r="M28" s="2"/>
      <c r="N28" s="53"/>
      <c r="O28" s="53"/>
      <c r="P28" s="2"/>
      <c r="Q28" s="37"/>
      <c r="R28" s="37"/>
      <c r="S28" s="37"/>
      <c r="T28" s="37"/>
      <c r="U28" s="37"/>
      <c r="V28" s="37"/>
      <c r="W28" s="37"/>
      <c r="X28" s="37"/>
      <c r="Y28" s="38"/>
      <c r="Z28" s="38"/>
    </row>
    <row r="29" customFormat="false" ht="12.75" hidden="false" customHeight="false" outlineLevel="0" collapsed="false">
      <c r="A29" s="127" t="s">
        <v>145</v>
      </c>
      <c r="B29" s="113" t="s">
        <v>62</v>
      </c>
      <c r="C29" s="113" t="s">
        <v>30</v>
      </c>
      <c r="D29" s="128" t="n">
        <v>114</v>
      </c>
      <c r="E29" s="114" t="s">
        <v>31</v>
      </c>
      <c r="F29" s="114" t="n">
        <v>153</v>
      </c>
      <c r="G29" s="114" t="n">
        <v>27.13</v>
      </c>
      <c r="H29" s="114" t="n">
        <v>0</v>
      </c>
      <c r="I29" s="114" t="n">
        <v>0</v>
      </c>
      <c r="J29" s="114" t="n">
        <v>0</v>
      </c>
      <c r="K29" s="114" t="n">
        <v>4.07</v>
      </c>
      <c r="L29" s="114" t="n">
        <v>1.08</v>
      </c>
      <c r="M29" s="115" t="n">
        <v>0</v>
      </c>
      <c r="N29" s="115" t="n">
        <v>0</v>
      </c>
      <c r="O29" s="115" t="n">
        <v>51</v>
      </c>
      <c r="P29" s="2"/>
      <c r="Q29" s="27" t="n">
        <f aca="false">D29*F29/100</f>
        <v>174.42</v>
      </c>
      <c r="R29" s="27" t="n">
        <f aca="false">D29*G29/100</f>
        <v>30.9282</v>
      </c>
      <c r="S29" s="27" t="n">
        <f aca="false">D29*H29/100</f>
        <v>0</v>
      </c>
      <c r="T29" s="27" t="n">
        <f aca="false">D29*I29/100</f>
        <v>0</v>
      </c>
      <c r="U29" s="27" t="n">
        <f aca="false">D29*J29/100</f>
        <v>0</v>
      </c>
      <c r="V29" s="27" t="n">
        <f aca="false">D29*K29/100</f>
        <v>4.6398</v>
      </c>
      <c r="W29" s="27" t="n">
        <f aca="false">D29*L29/100</f>
        <v>1.2312</v>
      </c>
      <c r="X29" s="27" t="n">
        <f aca="false">D29*M29/100</f>
        <v>0</v>
      </c>
      <c r="Y29" s="27" t="n">
        <f aca="false">D29*N29/100</f>
        <v>0</v>
      </c>
      <c r="Z29" s="27" t="n">
        <f aca="false">D29*O29/100</f>
        <v>58.14</v>
      </c>
    </row>
    <row r="30" customFormat="false" ht="12.75" hidden="false" customHeight="false" outlineLevel="0" collapsed="false">
      <c r="A30" s="28" t="s">
        <v>63</v>
      </c>
      <c r="B30" s="58" t="s">
        <v>64</v>
      </c>
      <c r="C30" s="58" t="s">
        <v>30</v>
      </c>
      <c r="D30" s="128" t="n">
        <v>180</v>
      </c>
      <c r="E30" s="114" t="s">
        <v>31</v>
      </c>
      <c r="F30" s="114" t="n">
        <v>90</v>
      </c>
      <c r="G30" s="116" t="n">
        <v>2.01</v>
      </c>
      <c r="H30" s="116" t="n">
        <v>20.71</v>
      </c>
      <c r="I30" s="116" t="n">
        <v>6.48</v>
      </c>
      <c r="J30" s="116" t="n">
        <v>0</v>
      </c>
      <c r="K30" s="116" t="n">
        <v>0.15</v>
      </c>
      <c r="L30" s="116" t="n">
        <v>0.034</v>
      </c>
      <c r="M30" s="115" t="n">
        <v>0</v>
      </c>
      <c r="N30" s="117" t="n">
        <v>3.3</v>
      </c>
      <c r="O30" s="117" t="n">
        <v>36</v>
      </c>
      <c r="P30" s="2"/>
      <c r="Q30" s="27" t="n">
        <f aca="false">D30*F30/100</f>
        <v>162</v>
      </c>
      <c r="R30" s="27" t="n">
        <f aca="false">D30*G30/100</f>
        <v>3.618</v>
      </c>
      <c r="S30" s="27" t="n">
        <f aca="false">D30*H30/100</f>
        <v>37.278</v>
      </c>
      <c r="T30" s="27" t="n">
        <f aca="false">D30*I30/100</f>
        <v>11.664</v>
      </c>
      <c r="U30" s="27" t="n">
        <f aca="false">D30*J30/100</f>
        <v>0</v>
      </c>
      <c r="V30" s="27" t="n">
        <f aca="false">D30*K30/100</f>
        <v>0.27</v>
      </c>
      <c r="W30" s="27" t="n">
        <f aca="false">D30*L30/100</f>
        <v>0.0612</v>
      </c>
      <c r="X30" s="27" t="n">
        <f aca="false">D30*M30/100</f>
        <v>0</v>
      </c>
      <c r="Y30" s="27" t="n">
        <f aca="false">D30*N30/100</f>
        <v>5.94</v>
      </c>
      <c r="Z30" s="27" t="n">
        <f aca="false">D30*O30/100</f>
        <v>64.8</v>
      </c>
    </row>
    <row r="31" customFormat="false" ht="12.75" hidden="false" customHeight="false" outlineLevel="0" collapsed="false">
      <c r="A31" s="20" t="s">
        <v>65</v>
      </c>
      <c r="B31" s="58" t="s">
        <v>48</v>
      </c>
      <c r="C31" s="58" t="s">
        <v>30</v>
      </c>
      <c r="D31" s="128" t="n">
        <v>78</v>
      </c>
      <c r="E31" s="114" t="s">
        <v>31</v>
      </c>
      <c r="F31" s="114" t="n">
        <v>35</v>
      </c>
      <c r="G31" s="116" t="n">
        <v>0.76</v>
      </c>
      <c r="H31" s="116" t="n">
        <v>8.22</v>
      </c>
      <c r="I31" s="116" t="n">
        <v>3.45</v>
      </c>
      <c r="J31" s="116" t="n">
        <v>0</v>
      </c>
      <c r="K31" s="116" t="n">
        <v>0.18</v>
      </c>
      <c r="L31" s="116" t="n">
        <v>0.03</v>
      </c>
      <c r="M31" s="115" t="n">
        <v>0</v>
      </c>
      <c r="N31" s="117" t="n">
        <v>3</v>
      </c>
      <c r="O31" s="117" t="n">
        <v>58</v>
      </c>
      <c r="P31" s="2"/>
      <c r="Q31" s="27" t="n">
        <f aca="false">D31*F31/100</f>
        <v>27.3</v>
      </c>
      <c r="R31" s="27" t="n">
        <f aca="false">D31*G31/100</f>
        <v>0.5928</v>
      </c>
      <c r="S31" s="27" t="n">
        <f aca="false">D31*H31/100</f>
        <v>6.4116</v>
      </c>
      <c r="T31" s="27" t="n">
        <f aca="false">D31*I31/100</f>
        <v>2.691</v>
      </c>
      <c r="U31" s="27" t="n">
        <f aca="false">D31*J31/100</f>
        <v>0</v>
      </c>
      <c r="V31" s="27" t="n">
        <f aca="false">D31*K31/100</f>
        <v>0.1404</v>
      </c>
      <c r="W31" s="27" t="n">
        <f aca="false">D31*L31/100</f>
        <v>0.0234</v>
      </c>
      <c r="X31" s="27" t="n">
        <f aca="false">D31*M31/100</f>
        <v>0</v>
      </c>
      <c r="Y31" s="27" t="n">
        <f aca="false">D31*N31/100</f>
        <v>2.34</v>
      </c>
      <c r="Z31" s="27" t="n">
        <f aca="false">D31*O31/100</f>
        <v>45.24</v>
      </c>
    </row>
    <row r="32" customFormat="false" ht="12.75" hidden="false" customHeight="false" outlineLevel="0" collapsed="false">
      <c r="A32" s="28" t="s">
        <v>66</v>
      </c>
      <c r="B32" s="58" t="s">
        <v>37</v>
      </c>
      <c r="C32" s="47" t="s">
        <v>67</v>
      </c>
      <c r="D32" s="128" t="n">
        <v>40</v>
      </c>
      <c r="E32" s="114" t="s">
        <v>31</v>
      </c>
      <c r="F32" s="123" t="n">
        <v>79</v>
      </c>
      <c r="G32" s="116" t="n">
        <v>1.93</v>
      </c>
      <c r="H32" s="116" t="n">
        <v>5.42</v>
      </c>
      <c r="I32" s="116" t="n">
        <v>0.78</v>
      </c>
      <c r="J32" s="116" t="n">
        <v>0.78</v>
      </c>
      <c r="K32" s="116" t="n">
        <v>5.71</v>
      </c>
      <c r="L32" s="116" t="n">
        <v>1.41</v>
      </c>
      <c r="M32" s="115" t="n">
        <v>0</v>
      </c>
      <c r="N32" s="117" t="n">
        <v>0.4</v>
      </c>
      <c r="O32" s="117" t="n">
        <v>577</v>
      </c>
      <c r="P32" s="2"/>
      <c r="Q32" s="27" t="n">
        <f aca="false">D32*F32/100</f>
        <v>31.6</v>
      </c>
      <c r="R32" s="27" t="n">
        <f aca="false">D32*G32/100</f>
        <v>0.772</v>
      </c>
      <c r="S32" s="27" t="n">
        <f aca="false">D32*H32/100</f>
        <v>2.168</v>
      </c>
      <c r="T32" s="27" t="n">
        <f aca="false">D32*I32/100</f>
        <v>0.312</v>
      </c>
      <c r="U32" s="27" t="n">
        <f aca="false">D32*J32/100</f>
        <v>0.312</v>
      </c>
      <c r="V32" s="27" t="n">
        <f aca="false">D32*K32/100</f>
        <v>2.284</v>
      </c>
      <c r="W32" s="27" t="n">
        <f aca="false">D32*L32/100</f>
        <v>0.564</v>
      </c>
      <c r="X32" s="27" t="n">
        <f aca="false">D32*M32/100</f>
        <v>0</v>
      </c>
      <c r="Y32" s="27" t="n">
        <f aca="false">D32*N32/100</f>
        <v>0.16</v>
      </c>
      <c r="Z32" s="27" t="n">
        <f aca="false">D32*O32/100</f>
        <v>230.8</v>
      </c>
    </row>
    <row r="33" customFormat="false" ht="12.75" hidden="false" customHeight="false" outlineLevel="0" collapsed="false">
      <c r="A33" s="48" t="s">
        <v>68</v>
      </c>
      <c r="B33" s="49"/>
      <c r="C33" s="49"/>
      <c r="D33" s="50"/>
      <c r="E33" s="49"/>
      <c r="F33" s="49"/>
      <c r="G33" s="49"/>
      <c r="H33" s="49"/>
      <c r="I33" s="49"/>
      <c r="J33" s="49"/>
      <c r="K33" s="49"/>
      <c r="L33" s="49"/>
      <c r="M33" s="2"/>
      <c r="N33" s="49"/>
      <c r="O33" s="49"/>
      <c r="P33" s="2"/>
      <c r="Q33" s="39" t="n">
        <f aca="false">SUM(Q29:Q32)</f>
        <v>395.32</v>
      </c>
      <c r="R33" s="39" t="n">
        <f aca="false">SUM(R29:R32)</f>
        <v>35.911</v>
      </c>
      <c r="S33" s="39" t="n">
        <f aca="false">SUM(S29:S32)</f>
        <v>45.8576</v>
      </c>
      <c r="T33" s="39" t="n">
        <f aca="false">SUM(T29:T32)</f>
        <v>14.667</v>
      </c>
      <c r="U33" s="39" t="n">
        <f aca="false">SUM(U29:U32)</f>
        <v>0.312</v>
      </c>
      <c r="V33" s="39" t="n">
        <f aca="false">SUM(V29:V32)</f>
        <v>7.3342</v>
      </c>
      <c r="W33" s="39" t="n">
        <f aca="false">SUM(W29:W32)</f>
        <v>1.8798</v>
      </c>
      <c r="X33" s="39" t="n">
        <f aca="false">SUM(X29:X32)</f>
        <v>0</v>
      </c>
      <c r="Y33" s="39" t="n">
        <f aca="false">SUM(Y29:Y32)</f>
        <v>8.44</v>
      </c>
      <c r="Z33" s="39" t="n">
        <f aca="false">SUM(Z29:Z32)</f>
        <v>398.98</v>
      </c>
    </row>
    <row r="34" customFormat="false" ht="12.75" hidden="false" customHeight="false" outlineLevel="0" collapsed="false">
      <c r="A34" s="19" t="s">
        <v>39</v>
      </c>
      <c r="B34" s="53"/>
      <c r="C34" s="53"/>
      <c r="D34" s="50"/>
      <c r="E34" s="49"/>
      <c r="F34" s="49"/>
      <c r="G34" s="49"/>
      <c r="H34" s="49"/>
      <c r="I34" s="49"/>
      <c r="J34" s="49"/>
      <c r="K34" s="49"/>
      <c r="L34" s="49"/>
      <c r="M34" s="2"/>
      <c r="N34" s="53"/>
      <c r="O34" s="53"/>
      <c r="P34" s="2"/>
      <c r="Q34" s="37"/>
      <c r="R34" s="37"/>
      <c r="S34" s="37"/>
      <c r="T34" s="37"/>
      <c r="U34" s="37"/>
      <c r="V34" s="37"/>
      <c r="W34" s="37"/>
      <c r="X34" s="37"/>
      <c r="Y34" s="38"/>
      <c r="Z34" s="38"/>
    </row>
    <row r="35" customFormat="false" ht="12.75" hidden="false" customHeight="false" outlineLevel="0" collapsed="false">
      <c r="A35" s="129" t="s">
        <v>146</v>
      </c>
      <c r="B35" s="113" t="s">
        <v>41</v>
      </c>
      <c r="C35" s="113" t="s">
        <v>70</v>
      </c>
      <c r="D35" s="114" t="n">
        <v>82</v>
      </c>
      <c r="E35" s="114" t="s">
        <v>31</v>
      </c>
      <c r="F35" s="114" t="n">
        <v>97.56</v>
      </c>
      <c r="G35" s="114" t="n">
        <v>3.66</v>
      </c>
      <c r="H35" s="114" t="n">
        <v>23.17</v>
      </c>
      <c r="I35" s="114" t="n">
        <v>6.1</v>
      </c>
      <c r="J35" s="114" t="n">
        <v>0</v>
      </c>
      <c r="K35" s="114" t="n">
        <v>1.83</v>
      </c>
      <c r="L35" s="114" t="n">
        <v>1.22</v>
      </c>
      <c r="M35" s="115" t="n">
        <v>0</v>
      </c>
      <c r="N35" s="115" t="n">
        <v>4.88</v>
      </c>
      <c r="O35" s="115" t="n">
        <v>115.85</v>
      </c>
      <c r="P35" s="2"/>
      <c r="Q35" s="27" t="n">
        <f aca="false">D35*F35/100</f>
        <v>79.9992</v>
      </c>
      <c r="R35" s="27" t="n">
        <f aca="false">D35*G35/100</f>
        <v>3.0012</v>
      </c>
      <c r="S35" s="27" t="n">
        <f aca="false">D35*H35/100</f>
        <v>18.9994</v>
      </c>
      <c r="T35" s="27" t="n">
        <f aca="false">D35*I35/100</f>
        <v>5.002</v>
      </c>
      <c r="U35" s="27" t="n">
        <f aca="false">D35*J35/100</f>
        <v>0</v>
      </c>
      <c r="V35" s="27" t="n">
        <f aca="false">D35*K35/100</f>
        <v>1.5006</v>
      </c>
      <c r="W35" s="27" t="n">
        <f aca="false">D35*L35/100</f>
        <v>1.0004</v>
      </c>
      <c r="X35" s="27" t="n">
        <f aca="false">D35*M35/100</f>
        <v>0</v>
      </c>
      <c r="Y35" s="27" t="n">
        <f aca="false">D35*N35/100</f>
        <v>4.0016</v>
      </c>
      <c r="Z35" s="27" t="n">
        <f aca="false">D35*O35/100</f>
        <v>94.997</v>
      </c>
    </row>
    <row r="36" customFormat="false" ht="12.75" hidden="false" customHeight="false" outlineLevel="0" collapsed="false">
      <c r="A36" s="57" t="s">
        <v>43</v>
      </c>
      <c r="B36" s="49"/>
      <c r="C36" s="49"/>
      <c r="D36" s="50"/>
      <c r="E36" s="49"/>
      <c r="F36" s="49"/>
      <c r="G36" s="49"/>
      <c r="H36" s="49"/>
      <c r="I36" s="49"/>
      <c r="J36" s="49"/>
      <c r="K36" s="49"/>
      <c r="L36" s="49"/>
      <c r="M36" s="2"/>
      <c r="N36" s="49"/>
      <c r="O36" s="49"/>
      <c r="P36" s="2"/>
      <c r="Q36" s="39" t="n">
        <f aca="false">SUM(Q35:Q35)</f>
        <v>79.9992</v>
      </c>
      <c r="R36" s="39" t="n">
        <f aca="false">SUM(R35:R35)</f>
        <v>3.0012</v>
      </c>
      <c r="S36" s="39" t="n">
        <f aca="false">SUM(S35:S35)</f>
        <v>18.9994</v>
      </c>
      <c r="T36" s="39" t="n">
        <f aca="false">SUM(T35:T35)</f>
        <v>5.002</v>
      </c>
      <c r="U36" s="39" t="n">
        <f aca="false">SUM(U35:U35)</f>
        <v>0</v>
      </c>
      <c r="V36" s="39" t="n">
        <f aca="false">SUM(V35:V35)</f>
        <v>1.5006</v>
      </c>
      <c r="W36" s="39" t="n">
        <f aca="false">SUM(W35:W35)</f>
        <v>1.0004</v>
      </c>
      <c r="X36" s="39" t="n">
        <f aca="false">SUM(X35:X35)</f>
        <v>0</v>
      </c>
      <c r="Y36" s="39" t="n">
        <f aca="false">SUM(Y35:Y35)</f>
        <v>4.0016</v>
      </c>
      <c r="Z36" s="39" t="n">
        <f aca="false">SUM(Z35:Z35)</f>
        <v>94.997</v>
      </c>
    </row>
    <row r="37" customFormat="false" ht="12.75" hidden="false" customHeight="false" outlineLevel="0" collapsed="false">
      <c r="A37" s="57"/>
      <c r="B37" s="49"/>
      <c r="C37" s="49"/>
      <c r="D37" s="50"/>
      <c r="E37" s="49"/>
      <c r="F37" s="49"/>
      <c r="G37" s="49"/>
      <c r="H37" s="49"/>
      <c r="I37" s="49"/>
      <c r="J37" s="49"/>
      <c r="K37" s="49"/>
      <c r="L37" s="49"/>
      <c r="M37" s="2"/>
      <c r="N37" s="49"/>
      <c r="O37" s="49"/>
      <c r="P37" s="2"/>
      <c r="Q37" s="130" t="s">
        <v>71</v>
      </c>
      <c r="R37" s="130" t="s">
        <v>72</v>
      </c>
      <c r="S37" s="130" t="s">
        <v>73</v>
      </c>
      <c r="T37" s="130" t="s">
        <v>11</v>
      </c>
      <c r="U37" s="130" t="s">
        <v>12</v>
      </c>
      <c r="V37" s="130" t="s">
        <v>74</v>
      </c>
      <c r="W37" s="130" t="s">
        <v>75</v>
      </c>
      <c r="X37" s="130" t="s">
        <v>76</v>
      </c>
      <c r="Y37" s="130" t="s">
        <v>77</v>
      </c>
      <c r="Z37" s="130" t="s">
        <v>78</v>
      </c>
    </row>
    <row r="38" customFormat="false" ht="12.75" hidden="false" customHeight="false" outlineLevel="0" collapsed="false">
      <c r="A38" s="19" t="s">
        <v>79</v>
      </c>
      <c r="B38" s="53"/>
      <c r="C38" s="53"/>
      <c r="D38" s="50"/>
      <c r="E38" s="49"/>
      <c r="F38" s="49"/>
      <c r="G38" s="49"/>
      <c r="H38" s="49"/>
      <c r="I38" s="49"/>
      <c r="J38" s="49"/>
      <c r="K38" s="49"/>
      <c r="L38" s="49"/>
      <c r="M38" s="2"/>
      <c r="N38" s="53"/>
      <c r="O38" s="60"/>
      <c r="P38" s="61"/>
      <c r="Q38" s="62" t="n">
        <f aca="false">SUM(Q11,Q14,Q24,Q27,Q33,Q36)</f>
        <v>1403.4532</v>
      </c>
      <c r="R38" s="62" t="n">
        <f aca="false">SUM(R11,R14,R24,R27,R33,R36)</f>
        <v>77.6751</v>
      </c>
      <c r="S38" s="62" t="n">
        <f aca="false">SUM(S11,S14,S24,S27,S33,S36)</f>
        <v>243.5195</v>
      </c>
      <c r="T38" s="62" t="n">
        <f aca="false">SUM(T11,T14,T24,T27,T33,T36)</f>
        <v>76.184</v>
      </c>
      <c r="U38" s="62" t="n">
        <f aca="false">SUM(U11,U14,U24,U27,U33,U36)</f>
        <v>31.8128</v>
      </c>
      <c r="V38" s="62" t="n">
        <f aca="false">SUM(V11,V14,V24,V27,V33,V36)</f>
        <v>21.3487</v>
      </c>
      <c r="W38" s="62" t="n">
        <f aca="false">SUM(W11,W14,W24,W27,W33,W36)</f>
        <v>8.09371</v>
      </c>
      <c r="X38" s="62" t="n">
        <f aca="false">SUM(X11,X14,X24,X27,X33,X36)</f>
        <v>0</v>
      </c>
      <c r="Y38" s="62" t="n">
        <f aca="false">SUM(Y11,Y14,Y24,Y27,Y33,Y36)</f>
        <v>36.4286</v>
      </c>
      <c r="Z38" s="62" t="n">
        <f aca="false">SUM(Z11,Z14,Z24,Z27,Z33,Z36)</f>
        <v>1792.697</v>
      </c>
    </row>
    <row r="39" customFormat="false" ht="12.75" hidden="false" customHeight="false" outlineLevel="0" collapsed="false">
      <c r="A39" s="1"/>
      <c r="B39" s="2"/>
      <c r="C39" s="2"/>
      <c r="D39" s="50"/>
      <c r="E39" s="49"/>
      <c r="F39" s="49"/>
      <c r="G39" s="49"/>
      <c r="H39" s="49"/>
      <c r="I39" s="49"/>
      <c r="J39" s="49"/>
      <c r="K39" s="49"/>
      <c r="L39" s="49"/>
      <c r="M39" s="2"/>
      <c r="N39" s="2"/>
      <c r="O39" s="60"/>
      <c r="P39" s="63" t="s">
        <v>80</v>
      </c>
      <c r="Q39" s="27"/>
      <c r="R39" s="62" t="n">
        <f aca="false">R38*4/Q38*100</f>
        <v>22.1382800651992</v>
      </c>
      <c r="S39" s="62" t="n">
        <f aca="false">S38*4/Q38*100</f>
        <v>69.4058056228736</v>
      </c>
      <c r="T39" s="62" t="n">
        <f aca="false">T38*4/Q38*100</f>
        <v>21.7132997381031</v>
      </c>
      <c r="U39" s="62" t="n">
        <f aca="false">U38*4/Q38*100</f>
        <v>9.06700700814249</v>
      </c>
      <c r="V39" s="62" t="n">
        <f aca="false">V38*9/Q38*100</f>
        <v>13.6903959462275</v>
      </c>
      <c r="W39" s="62" t="n">
        <f aca="false">W38*9/Q38*100</f>
        <v>5.19029704731159</v>
      </c>
      <c r="X39" s="62" t="n">
        <f aca="false">X38*9/Q38*100</f>
        <v>0</v>
      </c>
      <c r="Y39" s="62"/>
      <c r="Z39" s="62"/>
    </row>
    <row r="40" customFormat="false" ht="12.75" hidden="false" customHeight="false" outlineLevel="0" collapsed="false">
      <c r="A40" s="18" t="s">
        <v>81</v>
      </c>
      <c r="B40" s="1"/>
      <c r="C40" s="1"/>
      <c r="D40" s="65"/>
      <c r="E40" s="49"/>
      <c r="F40" s="49"/>
      <c r="G40" s="49"/>
      <c r="H40" s="49"/>
      <c r="I40" s="49"/>
      <c r="J40" s="49"/>
      <c r="K40" s="49"/>
      <c r="L40" s="49"/>
      <c r="M40" s="1"/>
      <c r="N40" s="1"/>
      <c r="O40" s="1"/>
      <c r="P40" s="2"/>
      <c r="Q40" s="26"/>
      <c r="R40" s="26"/>
      <c r="S40" s="26"/>
      <c r="T40" s="26"/>
      <c r="U40" s="26"/>
      <c r="V40" s="26"/>
      <c r="W40" s="26"/>
      <c r="X40" s="26"/>
      <c r="Y40" s="26"/>
      <c r="Z40" s="26"/>
    </row>
    <row r="41" customFormat="false" ht="12.75" hidden="false" customHeight="false" outlineLevel="0" collapsed="false">
      <c r="A41" s="19" t="s">
        <v>82</v>
      </c>
      <c r="B41" s="1"/>
      <c r="C41" s="1"/>
      <c r="D41" s="65"/>
      <c r="E41" s="49"/>
      <c r="F41" s="49"/>
      <c r="G41" s="49"/>
      <c r="H41" s="49"/>
      <c r="I41" s="49"/>
      <c r="J41" s="49"/>
      <c r="K41" s="49"/>
      <c r="L41" s="49"/>
      <c r="M41" s="1"/>
      <c r="N41" s="1"/>
      <c r="O41" s="1"/>
      <c r="P41" s="2"/>
      <c r="Q41" s="26"/>
      <c r="R41" s="26"/>
      <c r="S41" s="26"/>
      <c r="T41" s="26"/>
      <c r="U41" s="26"/>
      <c r="V41" s="26"/>
      <c r="W41" s="26"/>
      <c r="X41" s="26"/>
      <c r="Y41" s="26"/>
      <c r="Z41" s="26"/>
    </row>
    <row r="42" customFormat="false" ht="12.75" hidden="false" customHeight="false" outlineLevel="0" collapsed="false">
      <c r="A42" s="28" t="s">
        <v>83</v>
      </c>
      <c r="B42" s="21" t="s">
        <v>62</v>
      </c>
      <c r="C42" s="21" t="s">
        <v>30</v>
      </c>
      <c r="D42" s="22" t="n">
        <v>80</v>
      </c>
      <c r="E42" s="114" t="s">
        <v>31</v>
      </c>
      <c r="F42" s="114" t="n">
        <v>167</v>
      </c>
      <c r="G42" s="116" t="n">
        <v>11.09</v>
      </c>
      <c r="H42" s="116" t="n">
        <v>2.2</v>
      </c>
      <c r="I42" s="116" t="n">
        <v>1.73</v>
      </c>
      <c r="J42" s="116" t="n">
        <v>0</v>
      </c>
      <c r="K42" s="116" t="n">
        <v>12.21</v>
      </c>
      <c r="L42" s="116" t="n">
        <v>3.679</v>
      </c>
      <c r="M42" s="115" t="n">
        <v>0.6</v>
      </c>
      <c r="N42" s="117" t="n">
        <v>0</v>
      </c>
      <c r="O42" s="117" t="n">
        <v>280</v>
      </c>
      <c r="P42" s="2"/>
      <c r="Q42" s="27" t="n">
        <f aca="false">D42*F42/100</f>
        <v>133.6</v>
      </c>
      <c r="R42" s="27" t="n">
        <f aca="false">D42*G42/100</f>
        <v>8.872</v>
      </c>
      <c r="S42" s="27" t="n">
        <f aca="false">D42*H42/100</f>
        <v>1.76</v>
      </c>
      <c r="T42" s="27" t="n">
        <f aca="false">D42*I42/100</f>
        <v>1.384</v>
      </c>
      <c r="U42" s="27" t="n">
        <f aca="false">D42*J42/100</f>
        <v>0</v>
      </c>
      <c r="V42" s="27" t="n">
        <f aca="false">D42*K42/100</f>
        <v>9.768</v>
      </c>
      <c r="W42" s="27" t="n">
        <f aca="false">D42*L42/100</f>
        <v>2.9432</v>
      </c>
      <c r="X42" s="27" t="n">
        <f aca="false">D42*M42/100</f>
        <v>0.48</v>
      </c>
      <c r="Y42" s="27" t="n">
        <f aca="false">D42*N42/100</f>
        <v>0</v>
      </c>
      <c r="Z42" s="27" t="n">
        <f aca="false">D42*O42/100</f>
        <v>224</v>
      </c>
    </row>
    <row r="43" customFormat="false" ht="12.75" hidden="false" customHeight="false" outlineLevel="0" collapsed="false">
      <c r="A43" s="112" t="s">
        <v>147</v>
      </c>
      <c r="B43" s="113" t="s">
        <v>85</v>
      </c>
      <c r="C43" s="113" t="s">
        <v>30</v>
      </c>
      <c r="D43" s="114" t="n">
        <v>80</v>
      </c>
      <c r="E43" s="114" t="s">
        <v>31</v>
      </c>
      <c r="F43" s="114" t="n">
        <v>278</v>
      </c>
      <c r="G43" s="114" t="n">
        <v>8.4</v>
      </c>
      <c r="H43" s="114" t="n">
        <v>51.4</v>
      </c>
      <c r="I43" s="114" t="n">
        <v>3.84</v>
      </c>
      <c r="J43" s="114" t="n">
        <v>3.6</v>
      </c>
      <c r="K43" s="114" t="n">
        <v>5.4</v>
      </c>
      <c r="L43" s="114" t="n">
        <v>0.796</v>
      </c>
      <c r="M43" s="115" t="n">
        <v>0</v>
      </c>
      <c r="N43" s="115" t="n">
        <v>6</v>
      </c>
      <c r="O43" s="115" t="n">
        <v>346</v>
      </c>
      <c r="P43" s="2"/>
      <c r="Q43" s="27" t="n">
        <f aca="false">D43*F43/100</f>
        <v>222.4</v>
      </c>
      <c r="R43" s="27" t="n">
        <f aca="false">D43*G43/100</f>
        <v>6.72</v>
      </c>
      <c r="S43" s="27" t="n">
        <f aca="false">D43*H43/100</f>
        <v>41.12</v>
      </c>
      <c r="T43" s="27" t="n">
        <f aca="false">D43*I43/100</f>
        <v>3.072</v>
      </c>
      <c r="U43" s="27" t="n">
        <f aca="false">D43*J43/100</f>
        <v>2.88</v>
      </c>
      <c r="V43" s="27" t="n">
        <f aca="false">D43*K43/100</f>
        <v>4.32</v>
      </c>
      <c r="W43" s="27" t="n">
        <f aca="false">D43*L43/100</f>
        <v>0.6368</v>
      </c>
      <c r="X43" s="27" t="n">
        <f aca="false">D43*M43/100</f>
        <v>0</v>
      </c>
      <c r="Y43" s="27" t="n">
        <f aca="false">D43*N43/100</f>
        <v>4.8</v>
      </c>
      <c r="Z43" s="27" t="n">
        <f aca="false">D43*O43/100</f>
        <v>276.8</v>
      </c>
    </row>
    <row r="44" customFormat="false" ht="12.75" hidden="false" customHeight="false" outlineLevel="0" collapsed="false">
      <c r="A44" s="131" t="s">
        <v>148</v>
      </c>
      <c r="B44" s="113" t="s">
        <v>37</v>
      </c>
      <c r="C44" s="113" t="s">
        <v>30</v>
      </c>
      <c r="D44" s="114" t="n">
        <v>15</v>
      </c>
      <c r="E44" s="114" t="s">
        <v>31</v>
      </c>
      <c r="F44" s="114" t="n">
        <v>168</v>
      </c>
      <c r="G44" s="114" t="n">
        <v>0</v>
      </c>
      <c r="H44" s="114" t="n">
        <v>6</v>
      </c>
      <c r="I44" s="114" t="n">
        <v>6</v>
      </c>
      <c r="J44" s="114" t="n">
        <v>0</v>
      </c>
      <c r="K44" s="114" t="n">
        <v>0</v>
      </c>
      <c r="L44" s="114" t="n">
        <v>0</v>
      </c>
      <c r="M44" s="115" t="n">
        <v>0</v>
      </c>
      <c r="N44" s="115" t="n">
        <v>0</v>
      </c>
      <c r="O44" s="115" t="n">
        <v>25</v>
      </c>
      <c r="P44" s="60"/>
      <c r="Q44" s="27" t="n">
        <f aca="false">D44*F44/100</f>
        <v>25.2</v>
      </c>
      <c r="R44" s="27" t="n">
        <f aca="false">D44*G44/100</f>
        <v>0</v>
      </c>
      <c r="S44" s="27" t="n">
        <f aca="false">D44*H44/100</f>
        <v>0.9</v>
      </c>
      <c r="T44" s="27" t="n">
        <f aca="false">D44*I44/100</f>
        <v>0.9</v>
      </c>
      <c r="U44" s="27" t="n">
        <f aca="false">D44*J44/100</f>
        <v>0</v>
      </c>
      <c r="V44" s="27" t="n">
        <f aca="false">D44*K44/100</f>
        <v>0</v>
      </c>
      <c r="W44" s="27" t="n">
        <f aca="false">D44*L44/100</f>
        <v>0</v>
      </c>
      <c r="X44" s="27" t="n">
        <f aca="false">D44*M44/100</f>
        <v>0</v>
      </c>
      <c r="Y44" s="27" t="n">
        <f aca="false">D44*N44/100</f>
        <v>0</v>
      </c>
      <c r="Z44" s="27" t="n">
        <f aca="false">D44*O44/100</f>
        <v>3.75</v>
      </c>
    </row>
    <row r="45" customFormat="false" ht="12.75" hidden="false" customHeight="false" outlineLevel="0" collapsed="false">
      <c r="A45" s="132" t="s">
        <v>149</v>
      </c>
      <c r="B45" s="113" t="s">
        <v>88</v>
      </c>
      <c r="C45" s="113" t="s">
        <v>89</v>
      </c>
      <c r="D45" s="114" t="n">
        <v>20</v>
      </c>
      <c r="E45" s="114" t="s">
        <v>31</v>
      </c>
      <c r="F45" s="114" t="n">
        <v>175</v>
      </c>
      <c r="G45" s="114" t="n">
        <v>0</v>
      </c>
      <c r="H45" s="114" t="n">
        <v>0.4</v>
      </c>
      <c r="I45" s="114" t="n">
        <v>0</v>
      </c>
      <c r="J45" s="114" t="n">
        <v>0</v>
      </c>
      <c r="K45" s="114" t="n">
        <v>19.5</v>
      </c>
      <c r="L45" s="114" t="n">
        <v>2.87</v>
      </c>
      <c r="M45" s="115" t="n">
        <v>0</v>
      </c>
      <c r="N45" s="115" t="n">
        <v>0</v>
      </c>
      <c r="O45" s="115" t="n">
        <v>0</v>
      </c>
      <c r="P45" s="60"/>
      <c r="Q45" s="27" t="n">
        <f aca="false">D45*F45/100</f>
        <v>35</v>
      </c>
      <c r="R45" s="27" t="n">
        <f aca="false">D45*G45/100</f>
        <v>0</v>
      </c>
      <c r="S45" s="27" t="n">
        <f aca="false">D45*H45/100</f>
        <v>0.08</v>
      </c>
      <c r="T45" s="27" t="n">
        <f aca="false">D45*I45/100</f>
        <v>0</v>
      </c>
      <c r="U45" s="27" t="n">
        <f aca="false">D45*J45/100</f>
        <v>0</v>
      </c>
      <c r="V45" s="27" t="n">
        <f aca="false">D45*K45/100</f>
        <v>3.9</v>
      </c>
      <c r="W45" s="27" t="n">
        <f aca="false">D45*L45/100</f>
        <v>0.574</v>
      </c>
      <c r="X45" s="27" t="n">
        <f aca="false">D45*M45/100</f>
        <v>0</v>
      </c>
      <c r="Y45" s="27" t="n">
        <f aca="false">D45*N45/100</f>
        <v>0</v>
      </c>
      <c r="Z45" s="27" t="n">
        <f aca="false">D45*O45/100</f>
        <v>0</v>
      </c>
    </row>
    <row r="46" customFormat="false" ht="12.75" hidden="false" customHeight="false" outlineLevel="0" collapsed="false">
      <c r="A46" s="20" t="s">
        <v>90</v>
      </c>
      <c r="B46" s="21" t="s">
        <v>91</v>
      </c>
      <c r="C46" s="21" t="s">
        <v>30</v>
      </c>
      <c r="D46" s="22" t="n">
        <v>330</v>
      </c>
      <c r="E46" s="114" t="s">
        <v>31</v>
      </c>
      <c r="F46" s="114" t="n">
        <v>45</v>
      </c>
      <c r="G46" s="116" t="n">
        <v>0.7</v>
      </c>
      <c r="H46" s="116" t="n">
        <v>10.4</v>
      </c>
      <c r="I46" s="116" t="n">
        <v>8.4</v>
      </c>
      <c r="J46" s="116" t="n">
        <v>0</v>
      </c>
      <c r="K46" s="116" t="n">
        <v>0.2</v>
      </c>
      <c r="L46" s="116" t="n">
        <v>0.024</v>
      </c>
      <c r="M46" s="115" t="n">
        <v>0</v>
      </c>
      <c r="N46" s="117" t="n">
        <v>0.2</v>
      </c>
      <c r="O46" s="117" t="n">
        <v>1</v>
      </c>
      <c r="P46" s="2"/>
      <c r="Q46" s="27" t="n">
        <f aca="false">D46*F46/100</f>
        <v>148.5</v>
      </c>
      <c r="R46" s="27" t="n">
        <f aca="false">D46*G46/100</f>
        <v>2.31</v>
      </c>
      <c r="S46" s="27" t="n">
        <f aca="false">D46*H46/100</f>
        <v>34.32</v>
      </c>
      <c r="T46" s="27" t="n">
        <f aca="false">D46*I46/100</f>
        <v>27.72</v>
      </c>
      <c r="U46" s="27" t="n">
        <f aca="false">D46*J46/100</f>
        <v>0</v>
      </c>
      <c r="V46" s="27" t="n">
        <f aca="false">D46*K46/100</f>
        <v>0.66</v>
      </c>
      <c r="W46" s="27" t="n">
        <f aca="false">D46*L46/100</f>
        <v>0.0792</v>
      </c>
      <c r="X46" s="27" t="n">
        <f aca="false">D46*M46/100</f>
        <v>0</v>
      </c>
      <c r="Y46" s="27" t="n">
        <f aca="false">D46*N46/100</f>
        <v>0.66</v>
      </c>
      <c r="Z46" s="27" t="n">
        <f aca="false">D46*O46/100</f>
        <v>3.3</v>
      </c>
    </row>
    <row r="47" customFormat="false" ht="12.75" hidden="false" customHeight="false" outlineLevel="0" collapsed="false">
      <c r="A47" s="32" t="s">
        <v>38</v>
      </c>
      <c r="B47" s="33"/>
      <c r="C47" s="34"/>
      <c r="D47" s="35"/>
      <c r="E47" s="34"/>
      <c r="F47" s="34"/>
      <c r="G47" s="34"/>
      <c r="H47" s="34"/>
      <c r="I47" s="34"/>
      <c r="J47" s="34"/>
      <c r="K47" s="34"/>
      <c r="L47" s="34"/>
      <c r="M47" s="119"/>
      <c r="N47" s="34"/>
      <c r="O47" s="34"/>
      <c r="P47" s="2"/>
      <c r="Q47" s="39" t="n">
        <f aca="false">SUM(Q42:Q46)</f>
        <v>564.7</v>
      </c>
      <c r="R47" s="39" t="n">
        <f aca="false">SUM(R42:R46)</f>
        <v>17.902</v>
      </c>
      <c r="S47" s="39" t="n">
        <f aca="false">SUM(S42:S46)</f>
        <v>78.18</v>
      </c>
      <c r="T47" s="39" t="n">
        <f aca="false">SUM(T42:T46)</f>
        <v>33.076</v>
      </c>
      <c r="U47" s="39" t="n">
        <f aca="false">SUM(U42:U46)</f>
        <v>2.88</v>
      </c>
      <c r="V47" s="39" t="n">
        <f aca="false">SUM(V42:V46)</f>
        <v>18.648</v>
      </c>
      <c r="W47" s="39" t="n">
        <f aca="false">SUM(W42:W46)</f>
        <v>4.2332</v>
      </c>
      <c r="X47" s="39" t="n">
        <f aca="false">SUM(X42:X46)</f>
        <v>0.48</v>
      </c>
      <c r="Y47" s="39" t="n">
        <f aca="false">SUM(Y42:Y46)</f>
        <v>5.46</v>
      </c>
      <c r="Z47" s="39" t="n">
        <f aca="false">SUM(Z42:Z46)</f>
        <v>507.85</v>
      </c>
    </row>
    <row r="48" customFormat="false" ht="12.75" hidden="false" customHeight="false" outlineLevel="0" collapsed="false">
      <c r="A48" s="40" t="s">
        <v>39</v>
      </c>
      <c r="B48" s="41"/>
      <c r="C48" s="42"/>
      <c r="D48" s="43"/>
      <c r="E48" s="120"/>
      <c r="F48" s="120"/>
      <c r="G48" s="120"/>
      <c r="H48" s="120"/>
      <c r="I48" s="120"/>
      <c r="J48" s="120"/>
      <c r="K48" s="120"/>
      <c r="L48" s="120"/>
      <c r="M48" s="121"/>
      <c r="N48" s="42"/>
      <c r="O48" s="42"/>
      <c r="P48" s="2"/>
      <c r="Q48" s="37"/>
      <c r="R48" s="37"/>
      <c r="S48" s="37"/>
      <c r="T48" s="37"/>
      <c r="U48" s="37"/>
      <c r="V48" s="37"/>
      <c r="W48" s="37"/>
      <c r="X48" s="37"/>
      <c r="Y48" s="38"/>
      <c r="Z48" s="38"/>
    </row>
    <row r="49" customFormat="false" ht="12.75" hidden="false" customHeight="false" outlineLevel="0" collapsed="false">
      <c r="A49" s="28" t="s">
        <v>34</v>
      </c>
      <c r="B49" s="21" t="s">
        <v>35</v>
      </c>
      <c r="C49" s="21" t="s">
        <v>30</v>
      </c>
      <c r="D49" s="22" t="n">
        <v>250</v>
      </c>
      <c r="E49" s="114" t="s">
        <v>31</v>
      </c>
      <c r="F49" s="114" t="n">
        <v>1</v>
      </c>
      <c r="G49" s="116" t="n">
        <v>0.12</v>
      </c>
      <c r="H49" s="116" t="n">
        <v>0</v>
      </c>
      <c r="I49" s="116" t="n">
        <v>0</v>
      </c>
      <c r="J49" s="116" t="n">
        <v>0</v>
      </c>
      <c r="K49" s="116" t="n">
        <v>0.02</v>
      </c>
      <c r="L49" s="116" t="n">
        <v>0.002</v>
      </c>
      <c r="M49" s="115" t="n">
        <v>0</v>
      </c>
      <c r="N49" s="117" t="n">
        <v>0</v>
      </c>
      <c r="O49" s="117" t="n">
        <v>2</v>
      </c>
      <c r="P49" s="2"/>
      <c r="Q49" s="27" t="n">
        <f aca="false">D49*F49/100</f>
        <v>2.5</v>
      </c>
      <c r="R49" s="27" t="n">
        <f aca="false">D49*G49/100</f>
        <v>0.3</v>
      </c>
      <c r="S49" s="27" t="n">
        <f aca="false">D49*H49/100</f>
        <v>0</v>
      </c>
      <c r="T49" s="27" t="n">
        <f aca="false">D49*I49/100</f>
        <v>0</v>
      </c>
      <c r="U49" s="27" t="n">
        <f aca="false">D49*J49/100</f>
        <v>0</v>
      </c>
      <c r="V49" s="27" t="n">
        <f aca="false">D49*K49/100</f>
        <v>0.05</v>
      </c>
      <c r="W49" s="27" t="n">
        <f aca="false">D49*L49/100</f>
        <v>0.005</v>
      </c>
      <c r="X49" s="27" t="n">
        <f aca="false">D49*M49/100</f>
        <v>0</v>
      </c>
      <c r="Y49" s="27" t="n">
        <f aca="false">D49*N49/100</f>
        <v>0</v>
      </c>
      <c r="Z49" s="27" t="n">
        <f aca="false">D49*O49/100</f>
        <v>5</v>
      </c>
    </row>
    <row r="50" customFormat="false" ht="12.75" hidden="false" customHeight="false" outlineLevel="0" collapsed="false">
      <c r="A50" s="118" t="s">
        <v>140</v>
      </c>
      <c r="B50" s="113" t="s">
        <v>37</v>
      </c>
      <c r="C50" s="113" t="s">
        <v>30</v>
      </c>
      <c r="D50" s="114" t="n">
        <v>3</v>
      </c>
      <c r="E50" s="114" t="s">
        <v>31</v>
      </c>
      <c r="F50" s="114" t="n">
        <v>0</v>
      </c>
      <c r="G50" s="114" t="n">
        <v>0</v>
      </c>
      <c r="H50" s="114" t="n">
        <v>0</v>
      </c>
      <c r="I50" s="114" t="n">
        <v>0</v>
      </c>
      <c r="J50" s="114" t="n">
        <v>0</v>
      </c>
      <c r="K50" s="114" t="n">
        <v>0</v>
      </c>
      <c r="L50" s="114" t="n">
        <v>0</v>
      </c>
      <c r="M50" s="115" t="n">
        <v>0</v>
      </c>
      <c r="N50" s="115" t="n">
        <v>0</v>
      </c>
      <c r="O50" s="115" t="n">
        <v>0</v>
      </c>
      <c r="P50" s="2"/>
      <c r="Q50" s="27" t="n">
        <f aca="false">D50*F50/100</f>
        <v>0</v>
      </c>
      <c r="R50" s="27" t="n">
        <f aca="false">D50*G50/100</f>
        <v>0</v>
      </c>
      <c r="S50" s="27" t="n">
        <f aca="false">D50*H50/100</f>
        <v>0</v>
      </c>
      <c r="T50" s="27" t="n">
        <f aca="false">D50*I50/100</f>
        <v>0</v>
      </c>
      <c r="U50" s="27" t="n">
        <f aca="false">D50*J50/100</f>
        <v>0</v>
      </c>
      <c r="V50" s="27" t="n">
        <f aca="false">D50*K50/100</f>
        <v>0</v>
      </c>
      <c r="W50" s="27" t="n">
        <f aca="false">D50*L50/100</f>
        <v>0</v>
      </c>
      <c r="X50" s="27" t="n">
        <f aca="false">D50*M50/100</f>
        <v>0</v>
      </c>
      <c r="Y50" s="27" t="n">
        <f aca="false">D50*N50/100</f>
        <v>0</v>
      </c>
      <c r="Z50" s="27" t="n">
        <f aca="false">D50*O50/100</f>
        <v>0</v>
      </c>
    </row>
    <row r="51" customFormat="false" ht="12.75" hidden="false" customHeight="false" outlineLevel="0" collapsed="false">
      <c r="A51" s="48" t="s">
        <v>43</v>
      </c>
      <c r="B51" s="49"/>
      <c r="C51" s="49"/>
      <c r="D51" s="50"/>
      <c r="E51" s="49"/>
      <c r="F51" s="49"/>
      <c r="G51" s="49"/>
      <c r="H51" s="49"/>
      <c r="I51" s="49"/>
      <c r="J51" s="49"/>
      <c r="K51" s="49"/>
      <c r="L51" s="49"/>
      <c r="M51" s="2"/>
      <c r="N51" s="49"/>
      <c r="O51" s="49"/>
      <c r="P51" s="2"/>
      <c r="Q51" s="39" t="n">
        <f aca="false">SUM(Q49:Q50)</f>
        <v>2.5</v>
      </c>
      <c r="R51" s="39" t="n">
        <f aca="false">SUM(R49:R50)</f>
        <v>0.3</v>
      </c>
      <c r="S51" s="39" t="n">
        <f aca="false">SUM(S49:S50)</f>
        <v>0</v>
      </c>
      <c r="T51" s="39" t="n">
        <f aca="false">SUM(T49:T50)</f>
        <v>0</v>
      </c>
      <c r="U51" s="39" t="n">
        <f aca="false">SUM(U49:U50)</f>
        <v>0</v>
      </c>
      <c r="V51" s="39" t="n">
        <f aca="false">SUM(V49:V50)</f>
        <v>0.05</v>
      </c>
      <c r="W51" s="39" t="n">
        <f aca="false">SUM(W49:W50)</f>
        <v>0.005</v>
      </c>
      <c r="X51" s="39" t="n">
        <f aca="false">SUM(X49:X50)</f>
        <v>0</v>
      </c>
      <c r="Y51" s="39" t="n">
        <f aca="false">SUM(Y49:Y50)</f>
        <v>0</v>
      </c>
      <c r="Z51" s="39" t="n">
        <f aca="false">SUM(Z49:Z50)</f>
        <v>5</v>
      </c>
    </row>
    <row r="52" customFormat="false" ht="12.75" hidden="false" customHeight="false" outlineLevel="0" collapsed="false">
      <c r="A52" s="19" t="s">
        <v>44</v>
      </c>
      <c r="B52" s="53"/>
      <c r="C52" s="53"/>
      <c r="D52" s="50"/>
      <c r="E52" s="49"/>
      <c r="F52" s="49"/>
      <c r="G52" s="49"/>
      <c r="H52" s="49"/>
      <c r="I52" s="49"/>
      <c r="J52" s="49"/>
      <c r="K52" s="49"/>
      <c r="L52" s="49"/>
      <c r="M52" s="2"/>
      <c r="N52" s="53"/>
      <c r="O52" s="53"/>
      <c r="P52" s="2"/>
      <c r="Q52" s="37"/>
      <c r="R52" s="37"/>
      <c r="S52" s="37"/>
      <c r="T52" s="37"/>
      <c r="U52" s="37"/>
      <c r="V52" s="37"/>
      <c r="W52" s="37"/>
      <c r="X52" s="37"/>
      <c r="Y52" s="38"/>
      <c r="Z52" s="38"/>
    </row>
    <row r="53" customFormat="false" ht="12.75" hidden="false" customHeight="false" outlineLevel="0" collapsed="false">
      <c r="A53" s="20" t="s">
        <v>92</v>
      </c>
      <c r="B53" s="30" t="s">
        <v>48</v>
      </c>
      <c r="C53" s="21" t="s">
        <v>30</v>
      </c>
      <c r="D53" s="22" t="n">
        <v>40</v>
      </c>
      <c r="E53" s="114" t="s">
        <v>31</v>
      </c>
      <c r="F53" s="114" t="n">
        <v>15</v>
      </c>
      <c r="G53" s="116" t="n">
        <v>1.36</v>
      </c>
      <c r="H53" s="116" t="n">
        <v>2.79</v>
      </c>
      <c r="I53" s="116" t="n">
        <v>0.78</v>
      </c>
      <c r="J53" s="116" t="n">
        <v>0</v>
      </c>
      <c r="K53" s="116" t="n">
        <v>0.15</v>
      </c>
      <c r="L53" s="116" t="n">
        <v>0.02</v>
      </c>
      <c r="M53" s="115" t="n">
        <v>0</v>
      </c>
      <c r="N53" s="117" t="n">
        <v>1.3</v>
      </c>
      <c r="O53" s="117" t="n">
        <v>28</v>
      </c>
      <c r="P53" s="2"/>
      <c r="Q53" s="27" t="n">
        <f aca="false">D53*F53/100</f>
        <v>6</v>
      </c>
      <c r="R53" s="27" t="n">
        <f aca="false">D53*G53/100</f>
        <v>0.544</v>
      </c>
      <c r="S53" s="27" t="n">
        <f aca="false">D53*H53/100</f>
        <v>1.116</v>
      </c>
      <c r="T53" s="27" t="n">
        <f aca="false">D53*I53/100</f>
        <v>0.312</v>
      </c>
      <c r="U53" s="27" t="n">
        <f aca="false">D53*J53/100</f>
        <v>0</v>
      </c>
      <c r="V53" s="27" t="n">
        <f aca="false">D53*K53/100</f>
        <v>0.06</v>
      </c>
      <c r="W53" s="27" t="n">
        <f aca="false">D53*L53/100</f>
        <v>0.008</v>
      </c>
      <c r="X53" s="27" t="n">
        <f aca="false">D53*M53/100</f>
        <v>0</v>
      </c>
      <c r="Y53" s="27" t="n">
        <f aca="false">D53*N53/100</f>
        <v>0.52</v>
      </c>
      <c r="Z53" s="27" t="n">
        <f aca="false">D53*O53/100</f>
        <v>11.2</v>
      </c>
    </row>
    <row r="54" customFormat="false" ht="12.75" hidden="false" customHeight="false" outlineLevel="0" collapsed="false">
      <c r="A54" s="28" t="s">
        <v>150</v>
      </c>
      <c r="B54" s="21" t="s">
        <v>94</v>
      </c>
      <c r="C54" s="47" t="s">
        <v>30</v>
      </c>
      <c r="D54" s="22" t="n">
        <v>100</v>
      </c>
      <c r="E54" s="114" t="s">
        <v>31</v>
      </c>
      <c r="F54" s="114" t="n">
        <v>128</v>
      </c>
      <c r="G54" s="116" t="n">
        <v>23.6</v>
      </c>
      <c r="H54" s="116" t="n">
        <v>0</v>
      </c>
      <c r="I54" s="116" t="n">
        <v>0</v>
      </c>
      <c r="J54" s="116" t="n">
        <v>0</v>
      </c>
      <c r="K54" s="116" t="n">
        <v>2.97</v>
      </c>
      <c r="L54" s="116" t="n">
        <v>0.79</v>
      </c>
      <c r="M54" s="115" t="n">
        <v>0.1</v>
      </c>
      <c r="N54" s="117" t="n">
        <v>0</v>
      </c>
      <c r="O54" s="117" t="n">
        <v>377</v>
      </c>
      <c r="P54" s="2"/>
      <c r="Q54" s="27" t="n">
        <f aca="false">D54*F54/100</f>
        <v>128</v>
      </c>
      <c r="R54" s="27" t="n">
        <f aca="false">D54*G54/100</f>
        <v>23.6</v>
      </c>
      <c r="S54" s="27" t="n">
        <f aca="false">D54*H54/100</f>
        <v>0</v>
      </c>
      <c r="T54" s="27" t="n">
        <f aca="false">D54*I54/100</f>
        <v>0</v>
      </c>
      <c r="U54" s="27" t="n">
        <f aca="false">D54*J54/100</f>
        <v>0</v>
      </c>
      <c r="V54" s="27" t="n">
        <f aca="false">D54*K54/100</f>
        <v>2.97</v>
      </c>
      <c r="W54" s="27" t="n">
        <f aca="false">D54*L54/100</f>
        <v>0.79</v>
      </c>
      <c r="X54" s="27" t="n">
        <f aca="false">D54*M54/100</f>
        <v>0.1</v>
      </c>
      <c r="Y54" s="27" t="n">
        <f aca="false">D54*N54/100</f>
        <v>0</v>
      </c>
      <c r="Z54" s="27" t="n">
        <f aca="false">D54*O54/100</f>
        <v>377</v>
      </c>
    </row>
    <row r="55" customFormat="false" ht="12.75" hidden="false" customHeight="false" outlineLevel="0" collapsed="false">
      <c r="A55" s="68" t="s">
        <v>95</v>
      </c>
      <c r="B55" s="21" t="s">
        <v>48</v>
      </c>
      <c r="C55" s="47" t="s">
        <v>30</v>
      </c>
      <c r="D55" s="22" t="n">
        <v>25</v>
      </c>
      <c r="E55" s="114" t="s">
        <v>31</v>
      </c>
      <c r="F55" s="114" t="n">
        <v>40</v>
      </c>
      <c r="G55" s="116" t="n">
        <v>1.1</v>
      </c>
      <c r="H55" s="116" t="n">
        <v>9.34</v>
      </c>
      <c r="I55" s="116" t="n">
        <v>4.24</v>
      </c>
      <c r="J55" s="116" t="n">
        <v>0</v>
      </c>
      <c r="K55" s="116" t="n">
        <v>0.1</v>
      </c>
      <c r="L55" s="116" t="n">
        <v>0.042</v>
      </c>
      <c r="M55" s="115" t="n">
        <v>0</v>
      </c>
      <c r="N55" s="117" t="n">
        <v>1.7</v>
      </c>
      <c r="O55" s="117" t="n">
        <v>4</v>
      </c>
      <c r="P55" s="2"/>
      <c r="Q55" s="27" t="n">
        <f aca="false">D55*F55/100</f>
        <v>10</v>
      </c>
      <c r="R55" s="27" t="n">
        <f aca="false">D55*G55/100</f>
        <v>0.275</v>
      </c>
      <c r="S55" s="27" t="n">
        <f aca="false">D55*H55/100</f>
        <v>2.335</v>
      </c>
      <c r="T55" s="27" t="n">
        <f aca="false">D55*I55/100</f>
        <v>1.06</v>
      </c>
      <c r="U55" s="27" t="n">
        <f aca="false">D55*J55/100</f>
        <v>0</v>
      </c>
      <c r="V55" s="27" t="n">
        <f aca="false">D55*K55/100</f>
        <v>0.025</v>
      </c>
      <c r="W55" s="27" t="n">
        <f aca="false">D55*L55/100</f>
        <v>0.0105</v>
      </c>
      <c r="X55" s="27" t="n">
        <f aca="false">D55*M55/100</f>
        <v>0</v>
      </c>
      <c r="Y55" s="27" t="n">
        <f aca="false">D55*N55/100</f>
        <v>0.425</v>
      </c>
      <c r="Z55" s="27" t="n">
        <f aca="false">D55*O55/100</f>
        <v>1</v>
      </c>
    </row>
    <row r="56" customFormat="false" ht="12.75" hidden="false" customHeight="false" outlineLevel="0" collapsed="false">
      <c r="A56" s="28" t="s">
        <v>151</v>
      </c>
      <c r="B56" s="113" t="s">
        <v>53</v>
      </c>
      <c r="C56" s="113" t="s">
        <v>54</v>
      </c>
      <c r="D56" s="114" t="n">
        <v>15</v>
      </c>
      <c r="E56" s="114" t="s">
        <v>31</v>
      </c>
      <c r="F56" s="114" t="n">
        <f aca="false">965.58/4.18</f>
        <v>231</v>
      </c>
      <c r="G56" s="114" t="n">
        <v>0.3</v>
      </c>
      <c r="H56" s="114" t="n">
        <v>16</v>
      </c>
      <c r="I56" s="114" t="n">
        <v>4.2</v>
      </c>
      <c r="J56" s="114"/>
      <c r="K56" s="114" t="n">
        <v>19.2</v>
      </c>
      <c r="L56" s="114" t="n">
        <v>3.3</v>
      </c>
      <c r="M56" s="115" t="n">
        <v>0</v>
      </c>
      <c r="N56" s="115" t="n">
        <v>0</v>
      </c>
      <c r="O56" s="115" t="n">
        <v>110</v>
      </c>
      <c r="P56" s="2"/>
      <c r="Q56" s="27" t="n">
        <f aca="false">D56*F56/100</f>
        <v>34.65</v>
      </c>
      <c r="R56" s="27" t="n">
        <f aca="false">D56*G56/100</f>
        <v>0.045</v>
      </c>
      <c r="S56" s="27" t="n">
        <f aca="false">D56*H56/100</f>
        <v>2.4</v>
      </c>
      <c r="T56" s="27" t="n">
        <f aca="false">D56*I56/100</f>
        <v>0.63</v>
      </c>
      <c r="U56" s="27" t="n">
        <f aca="false">D56*J56/100</f>
        <v>0</v>
      </c>
      <c r="V56" s="27" t="n">
        <f aca="false">D56*K56/100</f>
        <v>2.88</v>
      </c>
      <c r="W56" s="27" t="n">
        <f aca="false">D56*L56/100</f>
        <v>0.495</v>
      </c>
      <c r="X56" s="27" t="n">
        <v>0</v>
      </c>
      <c r="Y56" s="27" t="n">
        <f aca="false">D56*N56/100</f>
        <v>0</v>
      </c>
      <c r="Z56" s="27" t="n">
        <f aca="false">D56*O56/100</f>
        <v>16.5</v>
      </c>
    </row>
    <row r="57" customFormat="false" ht="12.75" hidden="false" customHeight="false" outlineLevel="0" collapsed="false">
      <c r="A57" s="69" t="s">
        <v>97</v>
      </c>
      <c r="B57" s="21" t="s">
        <v>46</v>
      </c>
      <c r="C57" s="21" t="s">
        <v>46</v>
      </c>
      <c r="D57" s="22" t="n">
        <v>245</v>
      </c>
      <c r="E57" s="114" t="s">
        <v>31</v>
      </c>
      <c r="F57" s="114" t="n">
        <v>22</v>
      </c>
      <c r="G57" s="116" t="n">
        <v>0.79</v>
      </c>
      <c r="H57" s="116" t="n">
        <v>4.04</v>
      </c>
      <c r="I57" s="116" t="n">
        <v>0.99</v>
      </c>
      <c r="J57" s="114" t="n">
        <v>0</v>
      </c>
      <c r="K57" s="116" t="n">
        <v>0.34</v>
      </c>
      <c r="L57" s="116" t="n">
        <v>0.15</v>
      </c>
      <c r="M57" s="115" t="n">
        <v>0</v>
      </c>
      <c r="N57" s="117" t="n">
        <v>0.3</v>
      </c>
      <c r="O57" s="117" t="n">
        <v>132</v>
      </c>
      <c r="P57" s="2"/>
      <c r="Q57" s="27" t="n">
        <f aca="false">D57*F57/100</f>
        <v>53.9</v>
      </c>
      <c r="R57" s="27" t="n">
        <f aca="false">D57*G57/100</f>
        <v>1.9355</v>
      </c>
      <c r="S57" s="27" t="n">
        <f aca="false">D57*H57/100</f>
        <v>9.898</v>
      </c>
      <c r="T57" s="27" t="n">
        <f aca="false">D57*I57/100</f>
        <v>2.4255</v>
      </c>
      <c r="U57" s="27" t="n">
        <f aca="false">D57*J57/100</f>
        <v>0</v>
      </c>
      <c r="V57" s="27" t="n">
        <f aca="false">D57*K57/100</f>
        <v>0.833</v>
      </c>
      <c r="W57" s="27" t="n">
        <f aca="false">D57*L57/100</f>
        <v>0.3675</v>
      </c>
      <c r="X57" s="27" t="n">
        <f aca="false">D57*M57/100</f>
        <v>0</v>
      </c>
      <c r="Y57" s="27" t="n">
        <f aca="false">D57*N57/100</f>
        <v>0.735</v>
      </c>
      <c r="Z57" s="27" t="n">
        <f aca="false">D57*O57/100</f>
        <v>323.4</v>
      </c>
    </row>
    <row r="58" customFormat="false" ht="12.75" hidden="false" customHeight="false" outlineLevel="0" collapsed="false">
      <c r="A58" s="112" t="s">
        <v>147</v>
      </c>
      <c r="B58" s="113" t="s">
        <v>85</v>
      </c>
      <c r="C58" s="113" t="s">
        <v>30</v>
      </c>
      <c r="D58" s="114" t="n">
        <v>50</v>
      </c>
      <c r="E58" s="114" t="s">
        <v>31</v>
      </c>
      <c r="F58" s="114" t="n">
        <v>278</v>
      </c>
      <c r="G58" s="114" t="n">
        <v>8.4</v>
      </c>
      <c r="H58" s="114" t="n">
        <v>51.4</v>
      </c>
      <c r="I58" s="114" t="n">
        <v>3.84</v>
      </c>
      <c r="J58" s="114" t="n">
        <v>3.6</v>
      </c>
      <c r="K58" s="114" t="n">
        <v>5.4</v>
      </c>
      <c r="L58" s="114" t="n">
        <v>0.796</v>
      </c>
      <c r="M58" s="115" t="n">
        <v>0</v>
      </c>
      <c r="N58" s="115" t="n">
        <v>6</v>
      </c>
      <c r="O58" s="115" t="n">
        <v>346</v>
      </c>
      <c r="P58" s="2"/>
      <c r="Q58" s="27" t="n">
        <f aca="false">D58*F58/100</f>
        <v>139</v>
      </c>
      <c r="R58" s="27" t="n">
        <f aca="false">D58*G58/100</f>
        <v>4.2</v>
      </c>
      <c r="S58" s="27" t="n">
        <f aca="false">D58*H58/100</f>
        <v>25.7</v>
      </c>
      <c r="T58" s="27" t="n">
        <f aca="false">D58*I58/100</f>
        <v>1.92</v>
      </c>
      <c r="U58" s="27" t="n">
        <f aca="false">D58*J58/100</f>
        <v>1.8</v>
      </c>
      <c r="V58" s="27" t="n">
        <f aca="false">D58*K58/100</f>
        <v>2.7</v>
      </c>
      <c r="W58" s="27" t="n">
        <f aca="false">D58*L58/100</f>
        <v>0.398</v>
      </c>
      <c r="X58" s="27" t="n">
        <f aca="false">D58*M58/100</f>
        <v>0</v>
      </c>
      <c r="Y58" s="27" t="n">
        <f aca="false">D58*N58/100</f>
        <v>3</v>
      </c>
      <c r="Z58" s="27" t="n">
        <f aca="false">D58*O58/100</f>
        <v>173</v>
      </c>
    </row>
    <row r="59" customFormat="false" ht="12.75" hidden="false" customHeight="false" outlineLevel="0" collapsed="false">
      <c r="A59" s="20" t="s">
        <v>98</v>
      </c>
      <c r="B59" s="30" t="s">
        <v>62</v>
      </c>
      <c r="C59" s="30" t="s">
        <v>30</v>
      </c>
      <c r="D59" s="22" t="n">
        <v>65</v>
      </c>
      <c r="E59" s="114" t="s">
        <v>31</v>
      </c>
      <c r="F59" s="55" t="n">
        <v>163</v>
      </c>
      <c r="G59" s="25" t="n">
        <v>16.6</v>
      </c>
      <c r="H59" s="25" t="n">
        <v>3.83</v>
      </c>
      <c r="I59" s="25" t="n">
        <v>0</v>
      </c>
      <c r="J59" s="25" t="n">
        <v>0</v>
      </c>
      <c r="K59" s="25" t="n">
        <v>8.6</v>
      </c>
      <c r="L59" s="25" t="n">
        <v>2.936</v>
      </c>
      <c r="M59" s="25" t="n">
        <v>0.1</v>
      </c>
      <c r="N59" s="25" t="n">
        <v>1.3</v>
      </c>
      <c r="O59" s="25" t="n">
        <v>1304</v>
      </c>
      <c r="P59" s="2"/>
      <c r="Q59" s="27" t="n">
        <f aca="false">D59*F59/100</f>
        <v>105.95</v>
      </c>
      <c r="R59" s="27" t="n">
        <f aca="false">D59*G59/100</f>
        <v>10.79</v>
      </c>
      <c r="S59" s="27" t="n">
        <f aca="false">D59*H59/100</f>
        <v>2.4895</v>
      </c>
      <c r="T59" s="27" t="n">
        <f aca="false">D59*I59/100</f>
        <v>0</v>
      </c>
      <c r="U59" s="27" t="n">
        <f aca="false">D59*J59/100</f>
        <v>0</v>
      </c>
      <c r="V59" s="27" t="n">
        <f aca="false">D59*K59/100</f>
        <v>5.59</v>
      </c>
      <c r="W59" s="27" t="n">
        <f aca="false">D59*L59/100</f>
        <v>1.9084</v>
      </c>
      <c r="X59" s="27" t="n">
        <f aca="false">D59*M59/100</f>
        <v>0.065</v>
      </c>
      <c r="Y59" s="27" t="n">
        <f aca="false">D59*N59/100</f>
        <v>0.845</v>
      </c>
      <c r="Z59" s="27" t="n">
        <f aca="false">D59*O59/100</f>
        <v>847.6</v>
      </c>
    </row>
    <row r="60" customFormat="false" ht="12.75" hidden="false" customHeight="false" outlineLevel="0" collapsed="false">
      <c r="A60" s="93" t="s">
        <v>152</v>
      </c>
      <c r="B60" s="30" t="s">
        <v>100</v>
      </c>
      <c r="C60" s="30" t="s">
        <v>101</v>
      </c>
      <c r="D60" s="22" t="n">
        <v>28</v>
      </c>
      <c r="E60" s="114" t="s">
        <v>31</v>
      </c>
      <c r="F60" s="114" t="n">
        <v>173</v>
      </c>
      <c r="G60" s="116" t="n">
        <v>24.4</v>
      </c>
      <c r="H60" s="116" t="n">
        <v>1.91</v>
      </c>
      <c r="I60" s="116" t="n">
        <v>0.52</v>
      </c>
      <c r="J60" s="116" t="n">
        <v>0</v>
      </c>
      <c r="K60" s="116" t="n">
        <v>7</v>
      </c>
      <c r="L60" s="116" t="n">
        <v>4.34</v>
      </c>
      <c r="M60" s="115" t="n">
        <v>0</v>
      </c>
      <c r="N60" s="117" t="n">
        <v>0</v>
      </c>
      <c r="O60" s="117" t="n">
        <v>61.2</v>
      </c>
      <c r="P60" s="2"/>
      <c r="Q60" s="27" t="n">
        <f aca="false">D60*F60/100</f>
        <v>48.44</v>
      </c>
      <c r="R60" s="27" t="n">
        <f aca="false">D60*G60/100</f>
        <v>6.832</v>
      </c>
      <c r="S60" s="27" t="n">
        <f aca="false">D60*H60/100</f>
        <v>0.5348</v>
      </c>
      <c r="T60" s="27" t="n">
        <f aca="false">D60*I60/100</f>
        <v>0.1456</v>
      </c>
      <c r="U60" s="27" t="n">
        <f aca="false">D60*J60/100</f>
        <v>0</v>
      </c>
      <c r="V60" s="27" t="n">
        <f aca="false">D60*K60/100</f>
        <v>1.96</v>
      </c>
      <c r="W60" s="27" t="n">
        <f aca="false">D60*L60/100</f>
        <v>1.2152</v>
      </c>
      <c r="X60" s="27" t="n">
        <f aca="false">D60*M60/100</f>
        <v>0</v>
      </c>
      <c r="Y60" s="27" t="n">
        <f aca="false">D60*N60/100</f>
        <v>0</v>
      </c>
      <c r="Z60" s="27" t="n">
        <f aca="false">D60*O60/100</f>
        <v>17.136</v>
      </c>
    </row>
    <row r="61" customFormat="false" ht="12.75" hidden="false" customHeight="false" outlineLevel="0" collapsed="false">
      <c r="A61" s="126" t="s">
        <v>144</v>
      </c>
      <c r="B61" s="113" t="s">
        <v>35</v>
      </c>
      <c r="C61" s="113" t="s">
        <v>30</v>
      </c>
      <c r="D61" s="114" t="n">
        <v>330</v>
      </c>
      <c r="E61" s="114" t="s">
        <v>42</v>
      </c>
      <c r="F61" s="114" t="n">
        <v>20</v>
      </c>
      <c r="G61" s="114" t="n">
        <v>0</v>
      </c>
      <c r="H61" s="114" t="n">
        <v>5.16</v>
      </c>
      <c r="I61" s="114" t="n">
        <v>5.16</v>
      </c>
      <c r="J61" s="114" t="n">
        <v>5.16</v>
      </c>
      <c r="K61" s="114" t="n">
        <v>0</v>
      </c>
      <c r="L61" s="114" t="n">
        <v>0</v>
      </c>
      <c r="M61" s="115" t="n">
        <v>0</v>
      </c>
      <c r="N61" s="115" t="n">
        <v>0</v>
      </c>
      <c r="O61" s="115" t="n">
        <v>4</v>
      </c>
      <c r="P61" s="2"/>
      <c r="Q61" s="27" t="n">
        <f aca="false">D61*F61/100</f>
        <v>66</v>
      </c>
      <c r="R61" s="27" t="n">
        <f aca="false">D61*G61/100</f>
        <v>0</v>
      </c>
      <c r="S61" s="27" t="n">
        <f aca="false">D61*H61/100</f>
        <v>17.028</v>
      </c>
      <c r="T61" s="27" t="n">
        <f aca="false">D61*I61/100</f>
        <v>17.028</v>
      </c>
      <c r="U61" s="27" t="n">
        <f aca="false">D61*J61/100</f>
        <v>17.028</v>
      </c>
      <c r="V61" s="27" t="n">
        <f aca="false">D61*K61/100</f>
        <v>0</v>
      </c>
      <c r="W61" s="27" t="n">
        <f aca="false">D61*L61/100</f>
        <v>0</v>
      </c>
      <c r="X61" s="27" t="n">
        <f aca="false">D61*M61/100</f>
        <v>0</v>
      </c>
      <c r="Y61" s="27" t="n">
        <f aca="false">D61*N61/100</f>
        <v>0</v>
      </c>
      <c r="Z61" s="27" t="n">
        <f aca="false">D61*O61/100</f>
        <v>13.2</v>
      </c>
    </row>
    <row r="62" customFormat="false" ht="12.75" hidden="false" customHeight="false" outlineLevel="0" collapsed="false">
      <c r="A62" s="48" t="s">
        <v>102</v>
      </c>
      <c r="B62" s="49"/>
      <c r="C62" s="49"/>
      <c r="D62" s="50"/>
      <c r="E62" s="49"/>
      <c r="F62" s="49"/>
      <c r="G62" s="49"/>
      <c r="H62" s="49"/>
      <c r="I62" s="49"/>
      <c r="J62" s="49"/>
      <c r="K62" s="49"/>
      <c r="L62" s="49"/>
      <c r="M62" s="2"/>
      <c r="N62" s="49"/>
      <c r="O62" s="49"/>
      <c r="P62" s="2"/>
      <c r="Q62" s="39" t="n">
        <f aca="false">SUM(Q53:Q61)</f>
        <v>591.94</v>
      </c>
      <c r="R62" s="39" t="n">
        <f aca="false">SUM(R53:R61)</f>
        <v>48.2215</v>
      </c>
      <c r="S62" s="39" t="n">
        <f aca="false">SUM(S53:S61)</f>
        <v>61.5013</v>
      </c>
      <c r="T62" s="39" t="n">
        <f aca="false">SUM(T53:T61)</f>
        <v>23.5211</v>
      </c>
      <c r="U62" s="39" t="n">
        <f aca="false">SUM(U53:U61)</f>
        <v>18.828</v>
      </c>
      <c r="V62" s="39" t="n">
        <f aca="false">SUM(V53:V61)</f>
        <v>17.018</v>
      </c>
      <c r="W62" s="39" t="n">
        <f aca="false">SUM(W53:W61)</f>
        <v>5.1926</v>
      </c>
      <c r="X62" s="39" t="n">
        <f aca="false">SUM(X53:X61)</f>
        <v>0.165</v>
      </c>
      <c r="Y62" s="39" t="n">
        <f aca="false">SUM(Y53:Y61)</f>
        <v>5.525</v>
      </c>
      <c r="Z62" s="39" t="n">
        <f aca="false">SUM(Z53:Z61)</f>
        <v>1780.036</v>
      </c>
    </row>
    <row r="63" customFormat="false" ht="12.75" hidden="false" customHeight="false" outlineLevel="0" collapsed="false">
      <c r="A63" s="19" t="s">
        <v>39</v>
      </c>
      <c r="B63" s="53"/>
      <c r="C63" s="53"/>
      <c r="D63" s="50"/>
      <c r="E63" s="49"/>
      <c r="F63" s="49"/>
      <c r="G63" s="49"/>
      <c r="H63" s="49"/>
      <c r="I63" s="49"/>
      <c r="J63" s="49"/>
      <c r="K63" s="49"/>
      <c r="L63" s="49"/>
      <c r="M63" s="2"/>
      <c r="N63" s="53"/>
      <c r="O63" s="53"/>
      <c r="P63" s="2"/>
      <c r="Q63" s="37"/>
      <c r="R63" s="37"/>
      <c r="S63" s="37"/>
      <c r="T63" s="37"/>
      <c r="U63" s="37"/>
      <c r="V63" s="37"/>
      <c r="W63" s="37"/>
      <c r="X63" s="37"/>
      <c r="Y63" s="38"/>
      <c r="Z63" s="38"/>
    </row>
    <row r="64" customFormat="false" ht="12.75" hidden="false" customHeight="false" outlineLevel="0" collapsed="false">
      <c r="A64" s="56" t="s">
        <v>103</v>
      </c>
      <c r="B64" s="47" t="s">
        <v>48</v>
      </c>
      <c r="C64" s="47" t="s">
        <v>30</v>
      </c>
      <c r="D64" s="22" t="n">
        <v>140</v>
      </c>
      <c r="E64" s="114" t="s">
        <v>31</v>
      </c>
      <c r="F64" s="114" t="n">
        <v>52</v>
      </c>
      <c r="G64" s="116" t="n">
        <v>0.26</v>
      </c>
      <c r="H64" s="116" t="n">
        <v>13.81</v>
      </c>
      <c r="I64" s="116" t="n">
        <v>10.39</v>
      </c>
      <c r="J64" s="116" t="n">
        <v>0</v>
      </c>
      <c r="K64" s="116" t="n">
        <v>0.17</v>
      </c>
      <c r="L64" s="116" t="n">
        <v>0.028</v>
      </c>
      <c r="M64" s="115" t="n">
        <v>0</v>
      </c>
      <c r="N64" s="117" t="n">
        <v>2.4</v>
      </c>
      <c r="O64" s="117" t="n">
        <v>1</v>
      </c>
      <c r="P64" s="2"/>
      <c r="Q64" s="27" t="n">
        <f aca="false">D64*F64/100</f>
        <v>72.8</v>
      </c>
      <c r="R64" s="27" t="n">
        <f aca="false">D64*G64/100</f>
        <v>0.364</v>
      </c>
      <c r="S64" s="27" t="n">
        <f aca="false">D64*H64/100</f>
        <v>19.334</v>
      </c>
      <c r="T64" s="27" t="n">
        <f aca="false">D64*I64/100</f>
        <v>14.546</v>
      </c>
      <c r="U64" s="27" t="n">
        <f aca="false">D64*J64/100</f>
        <v>0</v>
      </c>
      <c r="V64" s="27" t="n">
        <f aca="false">D64*K64/100</f>
        <v>0.238</v>
      </c>
      <c r="W64" s="27" t="n">
        <f aca="false">D64*L64/100</f>
        <v>0.0392</v>
      </c>
      <c r="X64" s="27" t="n">
        <f aca="false">D64*M64/100</f>
        <v>0</v>
      </c>
      <c r="Y64" s="27" t="n">
        <f aca="false">D64*N64/100</f>
        <v>3.36</v>
      </c>
      <c r="Z64" s="27" t="n">
        <f aca="false">D64*O64/100</f>
        <v>1.4</v>
      </c>
    </row>
    <row r="65" customFormat="false" ht="12.75" hidden="false" customHeight="false" outlineLevel="0" collapsed="false">
      <c r="A65" s="20" t="s">
        <v>153</v>
      </c>
      <c r="B65" s="21" t="s">
        <v>35</v>
      </c>
      <c r="C65" s="21" t="s">
        <v>30</v>
      </c>
      <c r="D65" s="22" t="n">
        <v>245</v>
      </c>
      <c r="E65" s="114" t="s">
        <v>31</v>
      </c>
      <c r="F65" s="114" t="n">
        <v>2</v>
      </c>
      <c r="G65" s="114" t="n">
        <v>0</v>
      </c>
      <c r="H65" s="114" t="n">
        <v>0.7</v>
      </c>
      <c r="I65" s="114" t="n">
        <v>0</v>
      </c>
      <c r="J65" s="114" t="n">
        <v>0</v>
      </c>
      <c r="K65" s="114" t="n">
        <v>0</v>
      </c>
      <c r="L65" s="114" t="n">
        <v>0</v>
      </c>
      <c r="M65" s="115" t="n">
        <v>0</v>
      </c>
      <c r="N65" s="115" t="n">
        <v>0</v>
      </c>
      <c r="O65" s="115" t="n">
        <v>7</v>
      </c>
      <c r="P65" s="2"/>
      <c r="Q65" s="27" t="n">
        <f aca="false">D65*F65/100</f>
        <v>4.9</v>
      </c>
      <c r="R65" s="27" t="n">
        <f aca="false">D65*G65/100</f>
        <v>0</v>
      </c>
      <c r="S65" s="27" t="n">
        <f aca="false">D65*H65/100</f>
        <v>1.715</v>
      </c>
      <c r="T65" s="27" t="n">
        <f aca="false">D65*I65/100</f>
        <v>0</v>
      </c>
      <c r="U65" s="27" t="n">
        <f aca="false">D65*J65/100</f>
        <v>0</v>
      </c>
      <c r="V65" s="27" t="n">
        <f aca="false">D65*K65/100</f>
        <v>0</v>
      </c>
      <c r="W65" s="27" t="n">
        <f aca="false">D65*L65/100</f>
        <v>0</v>
      </c>
      <c r="X65" s="27" t="n">
        <f aca="false">D65*M65/100</f>
        <v>0</v>
      </c>
      <c r="Y65" s="27" t="n">
        <f aca="false">D65*N65/100</f>
        <v>0</v>
      </c>
      <c r="Z65" s="27" t="n">
        <f aca="false">D65*O65/100</f>
        <v>17.15</v>
      </c>
    </row>
    <row r="66" customFormat="false" ht="12.75" hidden="false" customHeight="false" outlineLevel="0" collapsed="false">
      <c r="A66" s="57" t="s">
        <v>43</v>
      </c>
      <c r="B66" s="49"/>
      <c r="C66" s="49"/>
      <c r="D66" s="50"/>
      <c r="E66" s="49"/>
      <c r="F66" s="49"/>
      <c r="G66" s="49"/>
      <c r="H66" s="49"/>
      <c r="I66" s="49"/>
      <c r="J66" s="49"/>
      <c r="K66" s="49"/>
      <c r="L66" s="49"/>
      <c r="M66" s="2"/>
      <c r="N66" s="49"/>
      <c r="O66" s="49"/>
      <c r="P66" s="2"/>
      <c r="Q66" s="70" t="n">
        <f aca="false">SUM(Q64:Q65)</f>
        <v>77.7</v>
      </c>
      <c r="R66" s="70" t="n">
        <f aca="false">SUM(R64:R65)</f>
        <v>0.364</v>
      </c>
      <c r="S66" s="70" t="n">
        <f aca="false">SUM(S64:S65)</f>
        <v>21.049</v>
      </c>
      <c r="T66" s="70" t="n">
        <f aca="false">SUM(T64:T65)</f>
        <v>14.546</v>
      </c>
      <c r="U66" s="70" t="n">
        <f aca="false">SUM(U64:U65)</f>
        <v>0</v>
      </c>
      <c r="V66" s="70" t="n">
        <f aca="false">SUM(V64:V65)</f>
        <v>0.238</v>
      </c>
      <c r="W66" s="70" t="n">
        <f aca="false">SUM(W64:W65)</f>
        <v>0.0392</v>
      </c>
      <c r="X66" s="70" t="n">
        <f aca="false">SUM(X64:X65)</f>
        <v>0</v>
      </c>
      <c r="Y66" s="70" t="n">
        <f aca="false">SUM(Y64:Y65)</f>
        <v>3.36</v>
      </c>
      <c r="Z66" s="70" t="n">
        <f aca="false">SUM(Z64:Z65)</f>
        <v>18.55</v>
      </c>
    </row>
    <row r="67" customFormat="false" ht="12.75" hidden="false" customHeight="false" outlineLevel="0" collapsed="false">
      <c r="A67" s="19" t="s">
        <v>60</v>
      </c>
      <c r="B67" s="53"/>
      <c r="C67" s="53"/>
      <c r="D67" s="50"/>
      <c r="E67" s="49"/>
      <c r="F67" s="49"/>
      <c r="G67" s="49"/>
      <c r="H67" s="49"/>
      <c r="I67" s="49"/>
      <c r="J67" s="49"/>
      <c r="K67" s="49"/>
      <c r="L67" s="49"/>
      <c r="M67" s="2"/>
      <c r="N67" s="53"/>
      <c r="O67" s="53"/>
      <c r="P67" s="50"/>
      <c r="Q67" s="37"/>
      <c r="R67" s="37"/>
      <c r="S67" s="37"/>
      <c r="T67" s="37"/>
      <c r="U67" s="37"/>
      <c r="V67" s="37"/>
      <c r="W67" s="37"/>
      <c r="X67" s="37" t="n">
        <f aca="false">D70*M70/100</f>
        <v>0.14934</v>
      </c>
      <c r="Y67" s="38"/>
      <c r="Z67" s="38"/>
    </row>
    <row r="68" customFormat="false" ht="12.75" hidden="false" customHeight="false" outlineLevel="0" collapsed="false">
      <c r="A68" s="112" t="s">
        <v>154</v>
      </c>
      <c r="B68" s="113" t="s">
        <v>126</v>
      </c>
      <c r="C68" s="113" t="s">
        <v>30</v>
      </c>
      <c r="D68" s="114" t="n">
        <v>264</v>
      </c>
      <c r="E68" s="114" t="s">
        <v>31</v>
      </c>
      <c r="F68" s="115" t="n">
        <v>118</v>
      </c>
      <c r="G68" s="115" t="n">
        <v>1.81</v>
      </c>
      <c r="H68" s="115" t="n">
        <v>16.6</v>
      </c>
      <c r="I68" s="115" t="n">
        <v>12.45</v>
      </c>
      <c r="J68" s="115" t="n">
        <v>0</v>
      </c>
      <c r="K68" s="115" t="n">
        <v>5.05</v>
      </c>
      <c r="L68" s="115" t="n">
        <v>0.699</v>
      </c>
      <c r="M68" s="115" t="n">
        <v>0.021</v>
      </c>
      <c r="N68" s="115" t="n">
        <v>1.44</v>
      </c>
      <c r="O68" s="115" t="n">
        <v>32</v>
      </c>
      <c r="P68" s="133"/>
      <c r="Q68" s="27" t="n">
        <f aca="false">D68*F68/100</f>
        <v>311.52</v>
      </c>
      <c r="R68" s="27" t="n">
        <f aca="false">D68*G68/100</f>
        <v>4.7784</v>
      </c>
      <c r="S68" s="27" t="n">
        <f aca="false">D68*H68/100</f>
        <v>43.824</v>
      </c>
      <c r="T68" s="27" t="n">
        <f aca="false">D68*I68/100</f>
        <v>32.868</v>
      </c>
      <c r="U68" s="27" t="n">
        <f aca="false">D68*J68/100</f>
        <v>0</v>
      </c>
      <c r="V68" s="27" t="n">
        <f aca="false">D68*K68/100</f>
        <v>13.332</v>
      </c>
      <c r="W68" s="27" t="n">
        <f aca="false">D68*L68/100</f>
        <v>1.84536</v>
      </c>
      <c r="X68" s="27" t="n">
        <f aca="false">D68*M68/100</f>
        <v>0.05544</v>
      </c>
      <c r="Y68" s="27" t="n">
        <f aca="false">D68*N68/100</f>
        <v>3.8016</v>
      </c>
      <c r="Z68" s="27" t="n">
        <f aca="false">D68*O68/100</f>
        <v>84.48</v>
      </c>
    </row>
    <row r="69" customFormat="false" ht="12.75" hidden="false" customHeight="false" outlineLevel="0" collapsed="false">
      <c r="A69" s="134" t="s">
        <v>155</v>
      </c>
      <c r="B69" s="135" t="s">
        <v>88</v>
      </c>
      <c r="C69" s="136" t="s">
        <v>156</v>
      </c>
      <c r="D69" s="137" t="n">
        <v>5</v>
      </c>
      <c r="E69" s="138" t="s">
        <v>31</v>
      </c>
      <c r="F69" s="139" t="n">
        <v>884</v>
      </c>
      <c r="G69" s="139" t="n">
        <v>0</v>
      </c>
      <c r="H69" s="139" t="n">
        <v>0</v>
      </c>
      <c r="I69" s="139" t="n">
        <v>0</v>
      </c>
      <c r="J69" s="139" t="n">
        <v>0</v>
      </c>
      <c r="K69" s="139" t="n">
        <v>100</v>
      </c>
      <c r="L69" s="139" t="n">
        <v>13.8</v>
      </c>
      <c r="M69" s="139" t="n">
        <v>0</v>
      </c>
      <c r="N69" s="139" t="n">
        <v>0</v>
      </c>
      <c r="O69" s="139" t="n">
        <v>2</v>
      </c>
      <c r="P69" s="140"/>
      <c r="Q69" s="27" t="n">
        <f aca="false">D69*F69/100</f>
        <v>44.2</v>
      </c>
      <c r="R69" s="27" t="n">
        <f aca="false">D69*G69/100</f>
        <v>0</v>
      </c>
      <c r="S69" s="27" t="n">
        <f aca="false">D69*H69/100</f>
        <v>0</v>
      </c>
      <c r="T69" s="27" t="n">
        <f aca="false">D69*I69/100</f>
        <v>0</v>
      </c>
      <c r="U69" s="27" t="n">
        <f aca="false">D69*J69/100</f>
        <v>0</v>
      </c>
      <c r="V69" s="27" t="n">
        <f aca="false">D69*K69/100</f>
        <v>5</v>
      </c>
      <c r="W69" s="27" t="n">
        <f aca="false">D69*L69/100</f>
        <v>0.69</v>
      </c>
      <c r="X69" s="27" t="n">
        <f aca="false">D69*M69/100</f>
        <v>0</v>
      </c>
      <c r="Y69" s="27" t="n">
        <f aca="false">D69*N69/100</f>
        <v>0</v>
      </c>
      <c r="Z69" s="27" t="n">
        <f aca="false">D69*O69/100</f>
        <v>0.1</v>
      </c>
    </row>
    <row r="70" customFormat="false" ht="12.75" hidden="false" customHeight="false" outlineLevel="0" collapsed="false">
      <c r="A70" s="28" t="s">
        <v>106</v>
      </c>
      <c r="B70" s="58" t="s">
        <v>64</v>
      </c>
      <c r="C70" s="21" t="s">
        <v>30</v>
      </c>
      <c r="D70" s="22" t="n">
        <v>114</v>
      </c>
      <c r="E70" s="114" t="s">
        <v>31</v>
      </c>
      <c r="F70" s="73" t="n">
        <v>316</v>
      </c>
      <c r="G70" s="73" t="n">
        <v>3.81</v>
      </c>
      <c r="H70" s="73" t="n">
        <v>39.02</v>
      </c>
      <c r="I70" s="73" t="n">
        <v>0.2</v>
      </c>
      <c r="J70" s="55" t="n">
        <v>0</v>
      </c>
      <c r="K70" s="73" t="n">
        <v>16.12</v>
      </c>
      <c r="L70" s="73" t="n">
        <v>2.084</v>
      </c>
      <c r="M70" s="25" t="n">
        <v>0.131</v>
      </c>
      <c r="N70" s="73" t="n">
        <v>4.2</v>
      </c>
      <c r="O70" s="73" t="n">
        <v>227</v>
      </c>
      <c r="P70" s="26"/>
      <c r="Q70" s="27" t="n">
        <f aca="false">D70*F70/100</f>
        <v>360.24</v>
      </c>
      <c r="R70" s="27" t="n">
        <f aca="false">D70*G70/100</f>
        <v>4.3434</v>
      </c>
      <c r="S70" s="27" t="n">
        <f aca="false">D70*H70/100</f>
        <v>44.4828</v>
      </c>
      <c r="T70" s="27" t="n">
        <f aca="false">D70*I70/100</f>
        <v>0.228</v>
      </c>
      <c r="U70" s="27" t="n">
        <f aca="false">D70*J70/100</f>
        <v>0</v>
      </c>
      <c r="V70" s="27" t="n">
        <f aca="false">D70*K70/100</f>
        <v>18.3768</v>
      </c>
      <c r="W70" s="27" t="n">
        <f aca="false">D70*L70/100</f>
        <v>2.37576</v>
      </c>
      <c r="X70" s="27" t="n">
        <f aca="false">D70*M70/100</f>
        <v>0.14934</v>
      </c>
      <c r="Y70" s="27" t="n">
        <f aca="false">D70*N70/100</f>
        <v>4.788</v>
      </c>
      <c r="Z70" s="27" t="n">
        <f aca="false">D70*O70/100</f>
        <v>258.78</v>
      </c>
    </row>
    <row r="71" customFormat="false" ht="12.75" hidden="false" customHeight="false" outlineLevel="0" collapsed="false">
      <c r="A71" s="74" t="s">
        <v>107</v>
      </c>
      <c r="B71" s="30" t="s">
        <v>108</v>
      </c>
      <c r="C71" s="30" t="s">
        <v>67</v>
      </c>
      <c r="D71" s="22" t="n">
        <v>12</v>
      </c>
      <c r="E71" s="114" t="s">
        <v>31</v>
      </c>
      <c r="F71" s="55" t="n">
        <f aca="false">405.46/4.18</f>
        <v>97</v>
      </c>
      <c r="G71" s="25" t="n">
        <v>1.74</v>
      </c>
      <c r="H71" s="25" t="n">
        <v>25.15</v>
      </c>
      <c r="I71" s="25" t="n">
        <v>22.77</v>
      </c>
      <c r="J71" s="25" t="n">
        <v>20.7</v>
      </c>
      <c r="K71" s="25" t="n">
        <v>0.31</v>
      </c>
      <c r="L71" s="25" t="n">
        <v>0.043</v>
      </c>
      <c r="M71" s="25" t="n">
        <v>0</v>
      </c>
      <c r="N71" s="25" t="n">
        <v>0.3</v>
      </c>
      <c r="O71" s="25" t="n">
        <v>1114</v>
      </c>
      <c r="P71" s="26"/>
      <c r="Q71" s="27" t="n">
        <f aca="false">D71*F71/100</f>
        <v>11.64</v>
      </c>
      <c r="R71" s="27" t="n">
        <f aca="false">D71*G71/100</f>
        <v>0.2088</v>
      </c>
      <c r="S71" s="27" t="n">
        <f aca="false">D71*H71/100</f>
        <v>3.018</v>
      </c>
      <c r="T71" s="27" t="n">
        <f aca="false">D71*I71/100</f>
        <v>2.7324</v>
      </c>
      <c r="U71" s="27" t="n">
        <f aca="false">D71*J71/100</f>
        <v>2.484</v>
      </c>
      <c r="V71" s="27" t="n">
        <f aca="false">D71*K71/100</f>
        <v>0.0372</v>
      </c>
      <c r="W71" s="27" t="n">
        <f aca="false">D71*L71/100</f>
        <v>0.00516</v>
      </c>
      <c r="X71" s="27" t="n">
        <f aca="false">D71*M71/100</f>
        <v>0</v>
      </c>
      <c r="Y71" s="27" t="n">
        <f aca="false">D71*N71/100</f>
        <v>0.036</v>
      </c>
      <c r="Z71" s="27" t="n">
        <f aca="false">D71*O71/100</f>
        <v>133.68</v>
      </c>
    </row>
    <row r="72" customFormat="false" ht="12.75" hidden="false" customHeight="false" outlineLevel="0" collapsed="false">
      <c r="A72" s="126" t="s">
        <v>144</v>
      </c>
      <c r="B72" s="113" t="s">
        <v>35</v>
      </c>
      <c r="C72" s="113" t="s">
        <v>30</v>
      </c>
      <c r="D72" s="114" t="n">
        <v>330</v>
      </c>
      <c r="E72" s="114" t="s">
        <v>42</v>
      </c>
      <c r="F72" s="114" t="n">
        <v>20</v>
      </c>
      <c r="G72" s="114" t="n">
        <v>0</v>
      </c>
      <c r="H72" s="114" t="n">
        <v>5.16</v>
      </c>
      <c r="I72" s="114" t="n">
        <v>5.16</v>
      </c>
      <c r="J72" s="114" t="n">
        <v>5.16</v>
      </c>
      <c r="K72" s="114" t="n">
        <v>0</v>
      </c>
      <c r="L72" s="114" t="n">
        <v>0</v>
      </c>
      <c r="M72" s="115" t="n">
        <v>0</v>
      </c>
      <c r="N72" s="115" t="n">
        <v>0</v>
      </c>
      <c r="O72" s="115" t="n">
        <v>4</v>
      </c>
      <c r="P72" s="2"/>
      <c r="Q72" s="27" t="n">
        <f aca="false">D72*F72/100</f>
        <v>66</v>
      </c>
      <c r="R72" s="27" t="n">
        <f aca="false">D72*G72/100</f>
        <v>0</v>
      </c>
      <c r="S72" s="27" t="n">
        <f aca="false">D72*H72/100</f>
        <v>17.028</v>
      </c>
      <c r="T72" s="27" t="n">
        <f aca="false">D72*I72/100</f>
        <v>17.028</v>
      </c>
      <c r="U72" s="27" t="n">
        <f aca="false">D72*J72/100</f>
        <v>17.028</v>
      </c>
      <c r="V72" s="27" t="n">
        <f aca="false">D72*K72/100</f>
        <v>0</v>
      </c>
      <c r="W72" s="27" t="n">
        <f aca="false">D72*L72/100</f>
        <v>0</v>
      </c>
      <c r="X72" s="27" t="n">
        <f aca="false">D72*M72/100</f>
        <v>0</v>
      </c>
      <c r="Y72" s="27" t="n">
        <f aca="false">D72*N72/100</f>
        <v>0</v>
      </c>
      <c r="Z72" s="27" t="n">
        <f aca="false">D72*O72/100</f>
        <v>13.2</v>
      </c>
    </row>
    <row r="73" customFormat="false" ht="12.75" hidden="false" customHeight="false" outlineLevel="0" collapsed="false">
      <c r="A73" s="57" t="s">
        <v>43</v>
      </c>
      <c r="B73" s="49"/>
      <c r="C73" s="49"/>
      <c r="D73" s="50"/>
      <c r="E73" s="49"/>
      <c r="F73" s="49"/>
      <c r="G73" s="49"/>
      <c r="H73" s="49"/>
      <c r="I73" s="49"/>
      <c r="J73" s="49"/>
      <c r="K73" s="49"/>
      <c r="L73" s="49"/>
      <c r="M73" s="2"/>
      <c r="N73" s="49"/>
      <c r="O73" s="49"/>
      <c r="P73" s="2"/>
      <c r="Q73" s="39" t="n">
        <f aca="false">SUM(Q68:Q72)</f>
        <v>793.6</v>
      </c>
      <c r="R73" s="39" t="n">
        <f aca="false">SUM(R68:R72)</f>
        <v>9.3306</v>
      </c>
      <c r="S73" s="39" t="n">
        <f aca="false">SUM(S68:S72)</f>
        <v>108.3528</v>
      </c>
      <c r="T73" s="39" t="n">
        <f aca="false">SUM(T68:T72)</f>
        <v>52.8564</v>
      </c>
      <c r="U73" s="39" t="n">
        <f aca="false">SUM(U68:U72)</f>
        <v>19.512</v>
      </c>
      <c r="V73" s="39" t="n">
        <f aca="false">SUM(V68:V72)</f>
        <v>36.746</v>
      </c>
      <c r="W73" s="39" t="n">
        <f aca="false">SUM(W68:W72)</f>
        <v>4.91628</v>
      </c>
      <c r="X73" s="39" t="n">
        <f aca="false">SUM(X68:X72)</f>
        <v>0.20478</v>
      </c>
      <c r="Y73" s="39" t="n">
        <f aca="false">SUM(Y68:Y72)</f>
        <v>8.6256</v>
      </c>
      <c r="Z73" s="39" t="n">
        <f aca="false">SUM(Z68:Z72)</f>
        <v>490.24</v>
      </c>
    </row>
    <row r="74" customFormat="false" ht="12.75" hidden="false" customHeight="false" outlineLevel="0" collapsed="false">
      <c r="A74" s="19" t="s">
        <v>39</v>
      </c>
      <c r="B74" s="53"/>
      <c r="C74" s="53"/>
      <c r="D74" s="50"/>
      <c r="E74" s="49"/>
      <c r="F74" s="49"/>
      <c r="G74" s="49"/>
      <c r="H74" s="49"/>
      <c r="I74" s="49"/>
      <c r="J74" s="49"/>
      <c r="K74" s="49"/>
      <c r="L74" s="49"/>
      <c r="M74" s="2"/>
      <c r="N74" s="53"/>
      <c r="O74" s="53"/>
      <c r="P74" s="2"/>
      <c r="Q74" s="37"/>
      <c r="R74" s="37"/>
      <c r="S74" s="37"/>
      <c r="T74" s="37"/>
      <c r="U74" s="37"/>
      <c r="V74" s="37"/>
      <c r="W74" s="37"/>
      <c r="X74" s="37"/>
      <c r="Y74" s="38"/>
      <c r="Z74" s="38"/>
    </row>
    <row r="75" customFormat="false" ht="12.75" hidden="false" customHeight="false" outlineLevel="0" collapsed="false">
      <c r="A75" s="20" t="s">
        <v>109</v>
      </c>
      <c r="B75" s="21" t="s">
        <v>41</v>
      </c>
      <c r="C75" s="47" t="s">
        <v>30</v>
      </c>
      <c r="D75" s="22" t="n">
        <v>28</v>
      </c>
      <c r="E75" s="23" t="s">
        <v>31</v>
      </c>
      <c r="F75" s="55" t="n">
        <v>547</v>
      </c>
      <c r="G75" s="25" t="n">
        <v>6.56</v>
      </c>
      <c r="H75" s="25" t="n">
        <v>49.74</v>
      </c>
      <c r="I75" s="25" t="n">
        <v>0.37</v>
      </c>
      <c r="J75" s="25" t="n">
        <v>0.37</v>
      </c>
      <c r="K75" s="25" t="n">
        <v>37.47</v>
      </c>
      <c r="L75" s="25" t="n">
        <v>10.96</v>
      </c>
      <c r="M75" s="25" t="n">
        <v>0.2</v>
      </c>
      <c r="N75" s="25" t="n">
        <v>4.4</v>
      </c>
      <c r="O75" s="25" t="n">
        <v>525</v>
      </c>
      <c r="P75" s="2"/>
      <c r="Q75" s="27" t="n">
        <f aca="false">D75*F75/100</f>
        <v>153.16</v>
      </c>
      <c r="R75" s="27" t="n">
        <f aca="false">D75*G75/100</f>
        <v>1.8368</v>
      </c>
      <c r="S75" s="27" t="n">
        <f aca="false">D75*H75/100</f>
        <v>13.9272</v>
      </c>
      <c r="T75" s="27" t="n">
        <f aca="false">D75*I75/100</f>
        <v>0.1036</v>
      </c>
      <c r="U75" s="27" t="n">
        <f aca="false">D75*J75/100</f>
        <v>0.1036</v>
      </c>
      <c r="V75" s="27" t="n">
        <f aca="false">D75*K75/100</f>
        <v>10.4916</v>
      </c>
      <c r="W75" s="27" t="n">
        <f aca="false">D75*L75/100</f>
        <v>3.0688</v>
      </c>
      <c r="X75" s="27" t="n">
        <f aca="false">D75*M75/100</f>
        <v>0.056</v>
      </c>
      <c r="Y75" s="27" t="n">
        <f aca="false">D75*N75/100</f>
        <v>1.232</v>
      </c>
      <c r="Z75" s="27" t="n">
        <f aca="false">D75*O75/100</f>
        <v>147</v>
      </c>
    </row>
    <row r="76" customFormat="false" ht="12.75" hidden="false" customHeight="false" outlineLevel="0" collapsed="false">
      <c r="A76" s="48"/>
      <c r="B76" s="49"/>
      <c r="C76" s="49"/>
      <c r="D76" s="50"/>
      <c r="E76" s="49"/>
      <c r="F76" s="49"/>
      <c r="G76" s="49"/>
      <c r="H76" s="49"/>
      <c r="I76" s="49"/>
      <c r="J76" s="49"/>
      <c r="K76" s="49"/>
      <c r="L76" s="49"/>
      <c r="M76" s="2"/>
      <c r="N76" s="49"/>
      <c r="O76" s="49"/>
      <c r="P76" s="2"/>
      <c r="Q76" s="39" t="n">
        <f aca="false">SUM(Q75:Q75)</f>
        <v>153.16</v>
      </c>
      <c r="R76" s="39" t="n">
        <f aca="false">SUM(R75:R75)</f>
        <v>1.8368</v>
      </c>
      <c r="S76" s="39" t="n">
        <f aca="false">SUM(S75:S75)</f>
        <v>13.9272</v>
      </c>
      <c r="T76" s="39" t="n">
        <f aca="false">SUM(T75:T75)</f>
        <v>0.1036</v>
      </c>
      <c r="U76" s="39" t="n">
        <f aca="false">SUM(U75:U75)</f>
        <v>0.1036</v>
      </c>
      <c r="V76" s="39" t="n">
        <f aca="false">SUM(V75:V75)</f>
        <v>10.4916</v>
      </c>
      <c r="W76" s="39" t="n">
        <f aca="false">SUM(W75:W75)</f>
        <v>3.0688</v>
      </c>
      <c r="X76" s="39" t="n">
        <f aca="false">SUM(X75:X75)</f>
        <v>0.056</v>
      </c>
      <c r="Y76" s="39" t="n">
        <f aca="false">SUM(Y75:Y75)</f>
        <v>1.232</v>
      </c>
      <c r="Z76" s="39" t="n">
        <f aca="false">SUM(Z75:Z75)</f>
        <v>147</v>
      </c>
    </row>
    <row r="77" customFormat="false" ht="12.75" hidden="false" customHeight="false" outlineLevel="0" collapsed="false">
      <c r="A77" s="48"/>
      <c r="B77" s="49"/>
      <c r="C77" s="49"/>
      <c r="D77" s="50"/>
      <c r="E77" s="49"/>
      <c r="F77" s="49"/>
      <c r="G77" s="49"/>
      <c r="H77" s="49"/>
      <c r="I77" s="49"/>
      <c r="J77" s="49"/>
      <c r="K77" s="49"/>
      <c r="L77" s="49"/>
      <c r="M77" s="2"/>
      <c r="N77" s="49"/>
      <c r="O77" s="49"/>
      <c r="P77" s="2"/>
      <c r="Q77" s="130" t="s">
        <v>71</v>
      </c>
      <c r="R77" s="130" t="s">
        <v>72</v>
      </c>
      <c r="S77" s="130" t="s">
        <v>73</v>
      </c>
      <c r="T77" s="130" t="s">
        <v>11</v>
      </c>
      <c r="U77" s="130" t="s">
        <v>12</v>
      </c>
      <c r="V77" s="130" t="s">
        <v>74</v>
      </c>
      <c r="W77" s="130" t="s">
        <v>75</v>
      </c>
      <c r="X77" s="130" t="s">
        <v>76</v>
      </c>
      <c r="Y77" s="130" t="s">
        <v>77</v>
      </c>
      <c r="Z77" s="130" t="s">
        <v>78</v>
      </c>
    </row>
    <row r="78" customFormat="false" ht="12.75" hidden="false" customHeight="false" outlineLevel="0" collapsed="false">
      <c r="A78" s="19" t="s">
        <v>110</v>
      </c>
      <c r="B78" s="53"/>
      <c r="C78" s="53"/>
      <c r="D78" s="50"/>
      <c r="E78" s="49"/>
      <c r="F78" s="49"/>
      <c r="G78" s="49"/>
      <c r="H78" s="49"/>
      <c r="I78" s="49"/>
      <c r="J78" s="49"/>
      <c r="K78" s="49"/>
      <c r="L78" s="49"/>
      <c r="M78" s="2"/>
      <c r="N78" s="53"/>
      <c r="O78" s="76"/>
      <c r="P78" s="61"/>
      <c r="Q78" s="77" t="n">
        <f aca="false">SUM(Q47,Q51,Q62,Q66,Q73,Q76)</f>
        <v>2183.6</v>
      </c>
      <c r="R78" s="77" t="n">
        <f aca="false">SUM(R47,R51,R62,R66,R73,R76)</f>
        <v>77.9549</v>
      </c>
      <c r="S78" s="77" t="n">
        <f aca="false">SUM(S47,S51,S62,S66,S73,S76)</f>
        <v>283.0103</v>
      </c>
      <c r="T78" s="77" t="n">
        <f aca="false">SUM(T47,T51,T62,T66,T73,T76)</f>
        <v>124.1031</v>
      </c>
      <c r="U78" s="77" t="n">
        <f aca="false">SUM(U47,U51,U62,U66,U73,U76)</f>
        <v>41.3236</v>
      </c>
      <c r="V78" s="77" t="n">
        <f aca="false">SUM(V47,V51,V62,V66,V73,V76)</f>
        <v>83.1916</v>
      </c>
      <c r="W78" s="77" t="n">
        <f aca="false">SUM(W47,W51,W62,W66,W73,W76)</f>
        <v>17.45508</v>
      </c>
      <c r="X78" s="77" t="n">
        <f aca="false">SUM(X47,X51,X62,X66,X73,X76)</f>
        <v>0.90578</v>
      </c>
      <c r="Y78" s="77" t="n">
        <f aca="false">SUM(Y47,Y51,Y62,Y66,Y73,Y76)</f>
        <v>24.2026</v>
      </c>
      <c r="Z78" s="77" t="n">
        <f aca="false">SUM(Z47,Z51,Z62,Z66,Z73,Z76)</f>
        <v>2948.676</v>
      </c>
    </row>
    <row r="79" customFormat="false" ht="12.75" hidden="false" customHeight="false" outlineLevel="0" collapsed="false">
      <c r="A79" s="1"/>
      <c r="B79" s="53"/>
      <c r="C79" s="53"/>
      <c r="D79" s="50"/>
      <c r="E79" s="141"/>
      <c r="F79" s="141"/>
      <c r="G79" s="141"/>
      <c r="H79" s="141"/>
      <c r="I79" s="141"/>
      <c r="J79" s="141"/>
      <c r="K79" s="141"/>
      <c r="L79" s="141"/>
      <c r="M79" s="53"/>
      <c r="N79" s="53"/>
      <c r="O79" s="76"/>
      <c r="P79" s="63" t="s">
        <v>80</v>
      </c>
      <c r="Q79" s="27"/>
      <c r="R79" s="62" t="n">
        <f aca="false">R78*4/Q78*100</f>
        <v>14.2800696098187</v>
      </c>
      <c r="S79" s="62" t="n">
        <f aca="false">S78*4/Q78*100</f>
        <v>51.8428833119619</v>
      </c>
      <c r="T79" s="62" t="n">
        <f aca="false">T78*4/Q78*100</f>
        <v>22.7336691701777</v>
      </c>
      <c r="U79" s="62" t="n">
        <f aca="false">U78*4/Q78*100</f>
        <v>7.56981132075472</v>
      </c>
      <c r="V79" s="62" t="n">
        <f aca="false">V78*9/Q78*100</f>
        <v>34.2885326982964</v>
      </c>
      <c r="W79" s="62" t="n">
        <f aca="false">W78*9/Q78*100</f>
        <v>7.19434511815351</v>
      </c>
      <c r="X79" s="62" t="n">
        <f aca="false">X78*9/Q78*100</f>
        <v>0.373329364352446</v>
      </c>
      <c r="Y79" s="62"/>
      <c r="Z79" s="62"/>
    </row>
    <row r="80" customFormat="false" ht="12.75" hidden="false" customHeight="false" outlineLevel="0" collapsed="false">
      <c r="A80" s="18" t="s">
        <v>111</v>
      </c>
      <c r="B80" s="53"/>
      <c r="C80" s="2"/>
      <c r="D80" s="78"/>
      <c r="E80" s="49"/>
      <c r="F80" s="49"/>
      <c r="G80" s="49"/>
      <c r="H80" s="49"/>
      <c r="I80" s="49"/>
      <c r="J80" s="49"/>
      <c r="K80" s="49"/>
      <c r="L80" s="49"/>
      <c r="M80" s="53"/>
      <c r="N80" s="53"/>
      <c r="O80" s="2"/>
      <c r="P80" s="2"/>
      <c r="Q80" s="26"/>
      <c r="R80" s="26"/>
      <c r="S80" s="26"/>
      <c r="T80" s="26"/>
      <c r="U80" s="26"/>
      <c r="V80" s="26"/>
      <c r="W80" s="26"/>
      <c r="X80" s="26"/>
      <c r="Y80" s="26"/>
      <c r="Z80" s="26"/>
    </row>
    <row r="81" customFormat="false" ht="12.75" hidden="false" customHeight="false" outlineLevel="0" collapsed="false">
      <c r="A81" s="19" t="s">
        <v>27</v>
      </c>
      <c r="B81" s="2"/>
      <c r="C81" s="2"/>
      <c r="D81" s="50"/>
      <c r="E81" s="49"/>
      <c r="F81" s="49"/>
      <c r="G81" s="49"/>
      <c r="H81" s="49"/>
      <c r="I81" s="49"/>
      <c r="J81" s="49"/>
      <c r="K81" s="49"/>
      <c r="L81" s="49"/>
      <c r="M81" s="2"/>
      <c r="N81" s="2"/>
      <c r="O81" s="2"/>
      <c r="P81" s="2"/>
      <c r="Q81" s="26"/>
      <c r="R81" s="26"/>
      <c r="S81" s="26"/>
      <c r="T81" s="26"/>
      <c r="U81" s="26"/>
      <c r="V81" s="26"/>
      <c r="W81" s="26"/>
      <c r="X81" s="26"/>
      <c r="Y81" s="26"/>
      <c r="Z81" s="26"/>
    </row>
    <row r="82" customFormat="false" ht="12.75" hidden="false" customHeight="false" outlineLevel="0" collapsed="false">
      <c r="A82" s="112" t="s">
        <v>157</v>
      </c>
      <c r="B82" s="113" t="s">
        <v>29</v>
      </c>
      <c r="C82" s="113" t="s">
        <v>30</v>
      </c>
      <c r="D82" s="114" t="n">
        <v>40</v>
      </c>
      <c r="E82" s="114" t="s">
        <v>31</v>
      </c>
      <c r="F82" s="114" t="n">
        <v>333</v>
      </c>
      <c r="G82" s="114" t="n">
        <v>11.3</v>
      </c>
      <c r="H82" s="114" t="n">
        <v>73.44</v>
      </c>
      <c r="I82" s="114" t="n">
        <v>0.6</v>
      </c>
      <c r="J82" s="114" t="n">
        <v>0</v>
      </c>
      <c r="K82" s="114" t="n">
        <v>2.58</v>
      </c>
      <c r="L82" s="114" t="n">
        <v>0.52</v>
      </c>
      <c r="M82" s="115" t="n">
        <v>0</v>
      </c>
      <c r="N82" s="115" t="n">
        <v>12</v>
      </c>
      <c r="O82" s="115" t="n">
        <v>3</v>
      </c>
      <c r="P82" s="2"/>
      <c r="Q82" s="27" t="n">
        <f aca="false">D82*F82/100</f>
        <v>133.2</v>
      </c>
      <c r="R82" s="27" t="n">
        <f aca="false">D82*G82/100</f>
        <v>4.52</v>
      </c>
      <c r="S82" s="27" t="n">
        <f aca="false">D82*H82/100</f>
        <v>29.376</v>
      </c>
      <c r="T82" s="27" t="n">
        <f aca="false">D82*I82/100</f>
        <v>0.24</v>
      </c>
      <c r="U82" s="27" t="n">
        <f aca="false">D82*J82/100</f>
        <v>0</v>
      </c>
      <c r="V82" s="27" t="n">
        <f aca="false">D82*K82/100</f>
        <v>1.032</v>
      </c>
      <c r="W82" s="27" t="n">
        <f aca="false">D82*L82/100</f>
        <v>0.208</v>
      </c>
      <c r="X82" s="27" t="n">
        <f aca="false">D82*M82/100</f>
        <v>0</v>
      </c>
      <c r="Y82" s="27" t="n">
        <f aca="false">D82*N82/100</f>
        <v>4.8</v>
      </c>
      <c r="Z82" s="27" t="n">
        <f aca="false">D82*O82/100</f>
        <v>1.2</v>
      </c>
    </row>
    <row r="83" customFormat="false" ht="12.75" hidden="false" customHeight="false" outlineLevel="0" collapsed="false">
      <c r="A83" s="28" t="s">
        <v>139</v>
      </c>
      <c r="B83" s="21" t="s">
        <v>33</v>
      </c>
      <c r="C83" s="21" t="s">
        <v>30</v>
      </c>
      <c r="D83" s="22" t="n">
        <v>125</v>
      </c>
      <c r="E83" s="114" t="s">
        <v>31</v>
      </c>
      <c r="F83" s="114" t="n">
        <v>43</v>
      </c>
      <c r="G83" s="116" t="n">
        <v>3.48</v>
      </c>
      <c r="H83" s="116" t="n">
        <v>4.97</v>
      </c>
      <c r="I83" s="116" t="n">
        <v>4.97</v>
      </c>
      <c r="J83" s="116" t="n">
        <v>0</v>
      </c>
      <c r="K83" s="116" t="n">
        <v>0.97</v>
      </c>
      <c r="L83" s="116" t="n">
        <v>0.6</v>
      </c>
      <c r="M83" s="115" t="n">
        <v>0</v>
      </c>
      <c r="N83" s="117" t="n">
        <v>0</v>
      </c>
      <c r="O83" s="117" t="n">
        <v>52</v>
      </c>
      <c r="P83" s="2"/>
      <c r="Q83" s="27" t="n">
        <f aca="false">D83*F83/100</f>
        <v>53.75</v>
      </c>
      <c r="R83" s="27" t="n">
        <f aca="false">D83*G83/100</f>
        <v>4.35</v>
      </c>
      <c r="S83" s="27" t="n">
        <f aca="false">D83*H83/100</f>
        <v>6.2125</v>
      </c>
      <c r="T83" s="27" t="n">
        <f aca="false">D83*I83/100</f>
        <v>6.2125</v>
      </c>
      <c r="U83" s="27" t="n">
        <f aca="false">D83*J83/100</f>
        <v>0</v>
      </c>
      <c r="V83" s="27" t="n">
        <f aca="false">D83*K83/100</f>
        <v>1.2125</v>
      </c>
      <c r="W83" s="27" t="n">
        <f aca="false">D83*L83/100</f>
        <v>0.75</v>
      </c>
      <c r="X83" s="27" t="n">
        <f aca="false">D83*M83/100</f>
        <v>0</v>
      </c>
      <c r="Y83" s="27" t="n">
        <f aca="false">D83*N83/100</f>
        <v>0</v>
      </c>
      <c r="Z83" s="27" t="n">
        <f aca="false">D83*O83/100</f>
        <v>65</v>
      </c>
    </row>
    <row r="84" customFormat="false" ht="12.75" hidden="false" customHeight="false" outlineLevel="0" collapsed="false">
      <c r="A84" s="126" t="s">
        <v>158</v>
      </c>
      <c r="B84" s="113" t="s">
        <v>91</v>
      </c>
      <c r="C84" s="113" t="s">
        <v>30</v>
      </c>
      <c r="D84" s="114" t="n">
        <v>330</v>
      </c>
      <c r="E84" s="114" t="s">
        <v>42</v>
      </c>
      <c r="F84" s="114" t="n">
        <v>71</v>
      </c>
      <c r="G84" s="114" t="n">
        <v>0.61</v>
      </c>
      <c r="H84" s="114" t="n">
        <v>17.45</v>
      </c>
      <c r="I84" s="114" t="n">
        <v>16.45</v>
      </c>
      <c r="J84" s="114" t="n">
        <v>0</v>
      </c>
      <c r="K84" s="114" t="n">
        <v>0.03</v>
      </c>
      <c r="L84" s="114" t="n">
        <v>0.003</v>
      </c>
      <c r="M84" s="115" t="n">
        <v>0</v>
      </c>
      <c r="N84" s="115" t="n">
        <v>1</v>
      </c>
      <c r="O84" s="115" t="n">
        <v>4</v>
      </c>
      <c r="P84" s="2"/>
      <c r="Q84" s="27" t="n">
        <f aca="false">D84*F84/100</f>
        <v>234.3</v>
      </c>
      <c r="R84" s="27" t="n">
        <f aca="false">D84*G84/100</f>
        <v>2.013</v>
      </c>
      <c r="S84" s="27" t="n">
        <f aca="false">D84*H84/100</f>
        <v>57.585</v>
      </c>
      <c r="T84" s="27" t="n">
        <f aca="false">D84*I84/100</f>
        <v>54.285</v>
      </c>
      <c r="U84" s="27" t="n">
        <f aca="false">D84*J84/100</f>
        <v>0</v>
      </c>
      <c r="V84" s="27" t="n">
        <f aca="false">D84*K84/100</f>
        <v>0.099</v>
      </c>
      <c r="W84" s="27" t="n">
        <f aca="false">D84*L84/100</f>
        <v>0.0099</v>
      </c>
      <c r="X84" s="27" t="n">
        <f aca="false">D84*M84/100</f>
        <v>0</v>
      </c>
      <c r="Y84" s="27" t="n">
        <f aca="false">D84*N84/100</f>
        <v>3.3</v>
      </c>
      <c r="Z84" s="27" t="n">
        <f aca="false">D84*O84/100</f>
        <v>13.2</v>
      </c>
    </row>
    <row r="85" customFormat="false" ht="12.75" hidden="false" customHeight="false" outlineLevel="0" collapsed="false">
      <c r="A85" s="32" t="s">
        <v>38</v>
      </c>
      <c r="B85" s="33"/>
      <c r="C85" s="34"/>
      <c r="D85" s="35"/>
      <c r="E85" s="34"/>
      <c r="F85" s="34"/>
      <c r="G85" s="34"/>
      <c r="H85" s="34"/>
      <c r="I85" s="34"/>
      <c r="J85" s="34"/>
      <c r="K85" s="34"/>
      <c r="L85" s="34"/>
      <c r="M85" s="119"/>
      <c r="N85" s="34"/>
      <c r="O85" s="34"/>
      <c r="P85" s="2"/>
      <c r="Q85" s="39" t="n">
        <f aca="false">SUM(Q82:Q84)</f>
        <v>421.25</v>
      </c>
      <c r="R85" s="39" t="n">
        <f aca="false">SUM(R82:R84)</f>
        <v>10.883</v>
      </c>
      <c r="S85" s="39" t="n">
        <f aca="false">SUM(S82:S84)</f>
        <v>93.1735</v>
      </c>
      <c r="T85" s="39" t="n">
        <f aca="false">SUM(T82:T84)</f>
        <v>60.7375</v>
      </c>
      <c r="U85" s="39" t="n">
        <f aca="false">SUM(U82:U84)</f>
        <v>0</v>
      </c>
      <c r="V85" s="39" t="n">
        <f aca="false">SUM(V82:V84)</f>
        <v>2.3435</v>
      </c>
      <c r="W85" s="39" t="n">
        <f aca="false">SUM(W82:W84)</f>
        <v>0.9679</v>
      </c>
      <c r="X85" s="39" t="n">
        <f aca="false">SUM(X82:X84)</f>
        <v>0</v>
      </c>
      <c r="Y85" s="39" t="n">
        <f aca="false">SUM(Y82:Y84)</f>
        <v>8.1</v>
      </c>
      <c r="Z85" s="39" t="n">
        <f aca="false">SUM(Z82:Z84)</f>
        <v>79.4</v>
      </c>
    </row>
    <row r="86" customFormat="false" ht="12.75" hidden="false" customHeight="false" outlineLevel="0" collapsed="false">
      <c r="A86" s="40" t="s">
        <v>39</v>
      </c>
      <c r="B86" s="41"/>
      <c r="C86" s="42"/>
      <c r="D86" s="43"/>
      <c r="E86" s="120"/>
      <c r="F86" s="120"/>
      <c r="G86" s="120"/>
      <c r="H86" s="120"/>
      <c r="I86" s="120"/>
      <c r="J86" s="120"/>
      <c r="K86" s="120"/>
      <c r="L86" s="120"/>
      <c r="M86" s="121"/>
      <c r="N86" s="42"/>
      <c r="O86" s="42"/>
      <c r="P86" s="2"/>
      <c r="Q86" s="37"/>
      <c r="R86" s="37"/>
      <c r="S86" s="37"/>
      <c r="T86" s="37"/>
      <c r="U86" s="37"/>
      <c r="V86" s="37"/>
      <c r="W86" s="37"/>
      <c r="X86" s="37"/>
      <c r="Y86" s="38"/>
      <c r="Z86" s="38"/>
    </row>
    <row r="87" customFormat="false" ht="12.75" hidden="false" customHeight="false" outlineLevel="0" collapsed="false">
      <c r="A87" s="28" t="s">
        <v>34</v>
      </c>
      <c r="B87" s="21" t="s">
        <v>35</v>
      </c>
      <c r="C87" s="21" t="s">
        <v>30</v>
      </c>
      <c r="D87" s="22" t="n">
        <v>250</v>
      </c>
      <c r="E87" s="114" t="s">
        <v>31</v>
      </c>
      <c r="F87" s="114" t="n">
        <v>1</v>
      </c>
      <c r="G87" s="116" t="n">
        <v>0.12</v>
      </c>
      <c r="H87" s="116" t="n">
        <v>0</v>
      </c>
      <c r="I87" s="116" t="n">
        <v>0</v>
      </c>
      <c r="J87" s="116" t="n">
        <v>0</v>
      </c>
      <c r="K87" s="116" t="n">
        <v>0.02</v>
      </c>
      <c r="L87" s="116" t="n">
        <v>0.002</v>
      </c>
      <c r="M87" s="115" t="n">
        <v>0</v>
      </c>
      <c r="N87" s="117" t="n">
        <v>0</v>
      </c>
      <c r="O87" s="117" t="n">
        <v>2</v>
      </c>
      <c r="P87" s="2"/>
      <c r="Q87" s="27" t="n">
        <f aca="false">D87*F87/100</f>
        <v>2.5</v>
      </c>
      <c r="R87" s="27" t="n">
        <f aca="false">D87*G87/100</f>
        <v>0.3</v>
      </c>
      <c r="S87" s="27" t="n">
        <f aca="false">D87*H87/100</f>
        <v>0</v>
      </c>
      <c r="T87" s="27" t="n">
        <f aca="false">D87*I87/100</f>
        <v>0</v>
      </c>
      <c r="U87" s="27" t="n">
        <f aca="false">D87*J87/100</f>
        <v>0</v>
      </c>
      <c r="V87" s="27" t="n">
        <f aca="false">D87*K87/100</f>
        <v>0.05</v>
      </c>
      <c r="W87" s="27" t="n">
        <f aca="false">D87*L87/100</f>
        <v>0.005</v>
      </c>
      <c r="X87" s="27" t="n">
        <f aca="false">D87*M87/100</f>
        <v>0</v>
      </c>
      <c r="Y87" s="27" t="n">
        <f aca="false">D87*N87/100</f>
        <v>0</v>
      </c>
      <c r="Z87" s="27" t="n">
        <f aca="false">D87*O87/100</f>
        <v>5</v>
      </c>
    </row>
    <row r="88" customFormat="false" ht="12.75" hidden="false" customHeight="false" outlineLevel="0" collapsed="false">
      <c r="A88" s="118" t="s">
        <v>140</v>
      </c>
      <c r="B88" s="113" t="s">
        <v>37</v>
      </c>
      <c r="C88" s="113" t="s">
        <v>30</v>
      </c>
      <c r="D88" s="114" t="n">
        <v>3</v>
      </c>
      <c r="E88" s="114" t="s">
        <v>31</v>
      </c>
      <c r="F88" s="114" t="n">
        <v>0</v>
      </c>
      <c r="G88" s="114" t="n">
        <v>0</v>
      </c>
      <c r="H88" s="114" t="n">
        <v>0</v>
      </c>
      <c r="I88" s="114" t="n">
        <v>0</v>
      </c>
      <c r="J88" s="114" t="n">
        <v>0</v>
      </c>
      <c r="K88" s="114" t="n">
        <v>0</v>
      </c>
      <c r="L88" s="114" t="n">
        <v>0</v>
      </c>
      <c r="M88" s="115" t="n">
        <v>0</v>
      </c>
      <c r="N88" s="115" t="n">
        <v>0</v>
      </c>
      <c r="O88" s="115" t="n">
        <v>0</v>
      </c>
      <c r="P88" s="2"/>
      <c r="Q88" s="27" t="n">
        <f aca="false">D88*F88/100</f>
        <v>0</v>
      </c>
      <c r="R88" s="27" t="n">
        <f aca="false">D88*G88/100</f>
        <v>0</v>
      </c>
      <c r="S88" s="27" t="n">
        <f aca="false">D88*H88/100</f>
        <v>0</v>
      </c>
      <c r="T88" s="27" t="n">
        <f aca="false">D88*I88/100</f>
        <v>0</v>
      </c>
      <c r="U88" s="27" t="n">
        <f aca="false">D88*J88/100</f>
        <v>0</v>
      </c>
      <c r="V88" s="27" t="n">
        <f aca="false">D88*K88/100</f>
        <v>0</v>
      </c>
      <c r="W88" s="27" t="n">
        <f aca="false">D88*L88/100</f>
        <v>0</v>
      </c>
      <c r="X88" s="27" t="n">
        <f aca="false">D88*M88/100</f>
        <v>0</v>
      </c>
      <c r="Y88" s="27" t="n">
        <f aca="false">D88*N88/100</f>
        <v>0</v>
      </c>
      <c r="Z88" s="27" t="n">
        <f aca="false">D88*O88/100</f>
        <v>0</v>
      </c>
    </row>
    <row r="89" customFormat="false" ht="12.75" hidden="false" customHeight="false" outlineLevel="0" collapsed="false">
      <c r="A89" s="48" t="s">
        <v>43</v>
      </c>
      <c r="B89" s="49"/>
      <c r="C89" s="49"/>
      <c r="D89" s="50"/>
      <c r="E89" s="49"/>
      <c r="F89" s="49"/>
      <c r="G89" s="49"/>
      <c r="H89" s="49"/>
      <c r="I89" s="49"/>
      <c r="J89" s="49"/>
      <c r="K89" s="49"/>
      <c r="L89" s="49"/>
      <c r="M89" s="2"/>
      <c r="N89" s="49"/>
      <c r="O89" s="49"/>
      <c r="P89" s="2"/>
      <c r="Q89" s="39" t="n">
        <f aca="false">SUM(Q87:Q88)</f>
        <v>2.5</v>
      </c>
      <c r="R89" s="39" t="n">
        <f aca="false">SUM(R87:R88)</f>
        <v>0.3</v>
      </c>
      <c r="S89" s="39" t="n">
        <f aca="false">SUM(S87:S88)</f>
        <v>0</v>
      </c>
      <c r="T89" s="39" t="n">
        <f aca="false">SUM(T87:T88)</f>
        <v>0</v>
      </c>
      <c r="U89" s="39" t="n">
        <f aca="false">SUM(U87:U88)</f>
        <v>0</v>
      </c>
      <c r="V89" s="39" t="n">
        <f aca="false">SUM(V87:V88)</f>
        <v>0.05</v>
      </c>
      <c r="W89" s="39" t="n">
        <f aca="false">SUM(W87:W88)</f>
        <v>0.005</v>
      </c>
      <c r="X89" s="39" t="n">
        <f aca="false">SUM(X87:X88)</f>
        <v>0</v>
      </c>
      <c r="Y89" s="39" t="n">
        <f aca="false">SUM(Y87:Y88)</f>
        <v>0</v>
      </c>
      <c r="Z89" s="39" t="n">
        <f aca="false">SUM(Z87:Z88)</f>
        <v>5</v>
      </c>
    </row>
    <row r="90" customFormat="false" ht="12.75" hidden="false" customHeight="false" outlineLevel="0" collapsed="false">
      <c r="A90" s="19" t="s">
        <v>114</v>
      </c>
      <c r="B90" s="53"/>
      <c r="C90" s="53"/>
      <c r="D90" s="50"/>
      <c r="E90" s="49"/>
      <c r="F90" s="49"/>
      <c r="G90" s="49"/>
      <c r="H90" s="49"/>
      <c r="I90" s="49"/>
      <c r="J90" s="49"/>
      <c r="K90" s="49"/>
      <c r="L90" s="49"/>
      <c r="M90" s="2"/>
      <c r="N90" s="53"/>
      <c r="O90" s="53"/>
      <c r="P90" s="2"/>
      <c r="Q90" s="37"/>
      <c r="R90" s="37"/>
      <c r="S90" s="37"/>
      <c r="T90" s="37"/>
      <c r="U90" s="37"/>
      <c r="V90" s="37"/>
      <c r="W90" s="37"/>
      <c r="X90" s="37"/>
      <c r="Y90" s="38"/>
      <c r="Z90" s="38"/>
    </row>
    <row r="91" customFormat="false" ht="12.75" hidden="false" customHeight="false" outlineLevel="0" collapsed="false">
      <c r="A91" s="112" t="s">
        <v>159</v>
      </c>
      <c r="B91" s="113" t="s">
        <v>85</v>
      </c>
      <c r="C91" s="113" t="s">
        <v>30</v>
      </c>
      <c r="D91" s="114" t="n">
        <v>80</v>
      </c>
      <c r="E91" s="114" t="s">
        <v>31</v>
      </c>
      <c r="F91" s="114" t="n">
        <v>278</v>
      </c>
      <c r="G91" s="114" t="n">
        <v>8.4</v>
      </c>
      <c r="H91" s="114" t="n">
        <v>51.4</v>
      </c>
      <c r="I91" s="114" t="n">
        <v>3.84</v>
      </c>
      <c r="J91" s="114" t="n">
        <v>3.6</v>
      </c>
      <c r="K91" s="114" t="n">
        <v>5.4</v>
      </c>
      <c r="L91" s="114" t="n">
        <v>0.796</v>
      </c>
      <c r="M91" s="115" t="n">
        <v>0</v>
      </c>
      <c r="N91" s="115" t="n">
        <v>6</v>
      </c>
      <c r="O91" s="115" t="n">
        <v>346</v>
      </c>
      <c r="P91" s="2"/>
      <c r="Q91" s="27" t="n">
        <f aca="false">D91*F91/100</f>
        <v>222.4</v>
      </c>
      <c r="R91" s="27" t="n">
        <f aca="false">D91*G91/100</f>
        <v>6.72</v>
      </c>
      <c r="S91" s="27" t="n">
        <f aca="false">D91*H91/100</f>
        <v>41.12</v>
      </c>
      <c r="T91" s="27" t="n">
        <f aca="false">D91*I91/100</f>
        <v>3.072</v>
      </c>
      <c r="U91" s="27" t="n">
        <f aca="false">D91*J91/100</f>
        <v>2.88</v>
      </c>
      <c r="V91" s="27" t="n">
        <f aca="false">D91*K91/100</f>
        <v>4.32</v>
      </c>
      <c r="W91" s="27" t="n">
        <f aca="false">D91*L91/100</f>
        <v>0.6368</v>
      </c>
      <c r="X91" s="27" t="n">
        <f aca="false">D91*M91/100</f>
        <v>0</v>
      </c>
      <c r="Y91" s="27" t="n">
        <f aca="false">D91*N91/100</f>
        <v>4.8</v>
      </c>
      <c r="Z91" s="27" t="n">
        <f aca="false">D91*O91/100</f>
        <v>276.8</v>
      </c>
    </row>
    <row r="92" customFormat="false" ht="12.75" hidden="false" customHeight="false" outlineLevel="0" collapsed="false">
      <c r="A92" s="20" t="s">
        <v>160</v>
      </c>
      <c r="B92" s="30" t="s">
        <v>62</v>
      </c>
      <c r="C92" s="30" t="s">
        <v>30</v>
      </c>
      <c r="D92" s="22" t="n">
        <v>65</v>
      </c>
      <c r="E92" s="114" t="s">
        <v>31</v>
      </c>
      <c r="F92" s="55" t="n">
        <v>163</v>
      </c>
      <c r="G92" s="25" t="n">
        <v>16.6</v>
      </c>
      <c r="H92" s="25" t="n">
        <v>3.83</v>
      </c>
      <c r="I92" s="25" t="n">
        <v>0</v>
      </c>
      <c r="J92" s="25" t="n">
        <v>0</v>
      </c>
      <c r="K92" s="25" t="n">
        <v>8.6</v>
      </c>
      <c r="L92" s="25" t="n">
        <v>2.936</v>
      </c>
      <c r="M92" s="25" t="n">
        <v>0.1</v>
      </c>
      <c r="N92" s="25" t="n">
        <v>1.3</v>
      </c>
      <c r="O92" s="25" t="n">
        <v>1304</v>
      </c>
      <c r="P92" s="2"/>
      <c r="Q92" s="27" t="n">
        <f aca="false">D92*F92/100</f>
        <v>105.95</v>
      </c>
      <c r="R92" s="27" t="n">
        <f aca="false">D92*G92/100</f>
        <v>10.79</v>
      </c>
      <c r="S92" s="27" t="n">
        <f aca="false">D92*H92/100</f>
        <v>2.4895</v>
      </c>
      <c r="T92" s="27" t="n">
        <f aca="false">D92*I92/100</f>
        <v>0</v>
      </c>
      <c r="U92" s="27" t="n">
        <f aca="false">D92*J92/100</f>
        <v>0</v>
      </c>
      <c r="V92" s="27" t="n">
        <f aca="false">D92*K92/100</f>
        <v>5.59</v>
      </c>
      <c r="W92" s="27" t="n">
        <f aca="false">D92*L92/100</f>
        <v>1.9084</v>
      </c>
      <c r="X92" s="27" t="n">
        <f aca="false">D92*M92/100</f>
        <v>0.065</v>
      </c>
      <c r="Y92" s="27" t="n">
        <f aca="false">D92*N92/100</f>
        <v>0.845</v>
      </c>
      <c r="Z92" s="27" t="n">
        <f aca="false">D92*O92/100</f>
        <v>847.6</v>
      </c>
    </row>
    <row r="93" customFormat="false" ht="12.75" hidden="false" customHeight="false" outlineLevel="0" collapsed="false">
      <c r="A93" s="93" t="s">
        <v>152</v>
      </c>
      <c r="B93" s="30" t="s">
        <v>100</v>
      </c>
      <c r="C93" s="30" t="s">
        <v>101</v>
      </c>
      <c r="D93" s="22" t="n">
        <v>35</v>
      </c>
      <c r="E93" s="114" t="s">
        <v>31</v>
      </c>
      <c r="F93" s="114" t="n">
        <v>173</v>
      </c>
      <c r="G93" s="116" t="n">
        <v>24.4</v>
      </c>
      <c r="H93" s="116" t="n">
        <v>1.91</v>
      </c>
      <c r="I93" s="116" t="n">
        <v>0.52</v>
      </c>
      <c r="J93" s="116" t="n">
        <v>0</v>
      </c>
      <c r="K93" s="116" t="n">
        <v>7</v>
      </c>
      <c r="L93" s="116" t="n">
        <v>4.34</v>
      </c>
      <c r="M93" s="115" t="n">
        <v>0</v>
      </c>
      <c r="N93" s="117" t="n">
        <v>0</v>
      </c>
      <c r="O93" s="117" t="n">
        <v>61.2</v>
      </c>
      <c r="P93" s="2"/>
      <c r="Q93" s="27" t="n">
        <f aca="false">D93*F93/100</f>
        <v>60.55</v>
      </c>
      <c r="R93" s="27" t="n">
        <f aca="false">D93*G93/100</f>
        <v>8.54</v>
      </c>
      <c r="S93" s="27" t="n">
        <f aca="false">D93*H93/100</f>
        <v>0.6685</v>
      </c>
      <c r="T93" s="27" t="n">
        <f aca="false">D93*I93/100</f>
        <v>0.182</v>
      </c>
      <c r="U93" s="27" t="n">
        <f aca="false">D93*J93/100</f>
        <v>0</v>
      </c>
      <c r="V93" s="27" t="n">
        <f aca="false">D93*K93/100</f>
        <v>2.45</v>
      </c>
      <c r="W93" s="27" t="n">
        <f aca="false">D93*L93/100</f>
        <v>1.519</v>
      </c>
      <c r="X93" s="27" t="n">
        <f aca="false">D93*M93/100</f>
        <v>0</v>
      </c>
      <c r="Y93" s="27" t="n">
        <f aca="false">D93*N93/100</f>
        <v>0</v>
      </c>
      <c r="Z93" s="27" t="n">
        <f aca="false">D93*O93/100</f>
        <v>21.42</v>
      </c>
    </row>
    <row r="94" customFormat="false" ht="12.75" hidden="false" customHeight="false" outlineLevel="0" collapsed="false">
      <c r="A94" s="82" t="s">
        <v>115</v>
      </c>
      <c r="B94" s="21" t="s">
        <v>35</v>
      </c>
      <c r="C94" s="30" t="s">
        <v>30</v>
      </c>
      <c r="D94" s="22" t="n">
        <v>250</v>
      </c>
      <c r="E94" s="114" t="s">
        <v>31</v>
      </c>
      <c r="F94" s="114" t="n">
        <v>0</v>
      </c>
      <c r="G94" s="116" t="n">
        <v>0</v>
      </c>
      <c r="H94" s="116" t="n">
        <v>0</v>
      </c>
      <c r="I94" s="116" t="n">
        <v>0</v>
      </c>
      <c r="J94" s="116" t="n">
        <v>0</v>
      </c>
      <c r="K94" s="116" t="n">
        <v>0</v>
      </c>
      <c r="L94" s="116" t="n">
        <v>0</v>
      </c>
      <c r="M94" s="115" t="n">
        <v>0</v>
      </c>
      <c r="N94" s="117" t="n">
        <v>0</v>
      </c>
      <c r="O94" s="117" t="n">
        <v>2</v>
      </c>
      <c r="P94" s="2"/>
      <c r="Q94" s="27" t="n">
        <f aca="false">D94*F94/100</f>
        <v>0</v>
      </c>
      <c r="R94" s="27" t="n">
        <f aca="false">D94*G94/100</f>
        <v>0</v>
      </c>
      <c r="S94" s="27" t="n">
        <f aca="false">D94*H94/100</f>
        <v>0</v>
      </c>
      <c r="T94" s="27" t="n">
        <f aca="false">D94*I94/100</f>
        <v>0</v>
      </c>
      <c r="U94" s="27" t="n">
        <f aca="false">D94*J94/100</f>
        <v>0</v>
      </c>
      <c r="V94" s="27" t="n">
        <f aca="false">D94*K94/100</f>
        <v>0</v>
      </c>
      <c r="W94" s="27" t="n">
        <f aca="false">D94*L94/100</f>
        <v>0</v>
      </c>
      <c r="X94" s="27" t="n">
        <f aca="false">D94*M94/100</f>
        <v>0</v>
      </c>
      <c r="Y94" s="27" t="n">
        <f aca="false">D94*N94/100</f>
        <v>0</v>
      </c>
      <c r="Z94" s="27" t="n">
        <f aca="false">D94*O94/100</f>
        <v>5</v>
      </c>
    </row>
    <row r="95" customFormat="false" ht="12.75" hidden="false" customHeight="false" outlineLevel="0" collapsed="false">
      <c r="A95" s="28" t="s">
        <v>151</v>
      </c>
      <c r="B95" s="113" t="s">
        <v>53</v>
      </c>
      <c r="C95" s="113" t="s">
        <v>54</v>
      </c>
      <c r="D95" s="114" t="n">
        <v>15</v>
      </c>
      <c r="E95" s="114" t="s">
        <v>31</v>
      </c>
      <c r="F95" s="114" t="n">
        <f aca="false">965.58/4.18</f>
        <v>231</v>
      </c>
      <c r="G95" s="114" t="n">
        <v>0.3</v>
      </c>
      <c r="H95" s="114" t="n">
        <v>16</v>
      </c>
      <c r="I95" s="114" t="n">
        <v>4.2</v>
      </c>
      <c r="J95" s="114"/>
      <c r="K95" s="114" t="n">
        <v>19.2</v>
      </c>
      <c r="L95" s="114" t="n">
        <v>3.3</v>
      </c>
      <c r="M95" s="115" t="n">
        <v>0</v>
      </c>
      <c r="N95" s="115" t="n">
        <v>0</v>
      </c>
      <c r="O95" s="115" t="n">
        <v>110</v>
      </c>
      <c r="P95" s="2"/>
      <c r="Q95" s="27" t="n">
        <f aca="false">D95*F95/100</f>
        <v>34.65</v>
      </c>
      <c r="R95" s="27" t="n">
        <f aca="false">D95*G95/100</f>
        <v>0.045</v>
      </c>
      <c r="S95" s="27" t="n">
        <f aca="false">D95*H95/100</f>
        <v>2.4</v>
      </c>
      <c r="T95" s="27" t="n">
        <f aca="false">D95*I95/100</f>
        <v>0.63</v>
      </c>
      <c r="U95" s="27" t="n">
        <f aca="false">D95*J95/100</f>
        <v>0</v>
      </c>
      <c r="V95" s="27" t="n">
        <f aca="false">D95*K95/100</f>
        <v>2.88</v>
      </c>
      <c r="W95" s="27" t="n">
        <f aca="false">D95*L95/100</f>
        <v>0.495</v>
      </c>
      <c r="X95" s="27" t="n">
        <v>0</v>
      </c>
      <c r="Y95" s="27" t="n">
        <f aca="false">D95*N95/100</f>
        <v>0</v>
      </c>
      <c r="Z95" s="27" t="n">
        <f aca="false">D95*O95/100</f>
        <v>16.5</v>
      </c>
    </row>
    <row r="96" customFormat="false" ht="12.75" hidden="false" customHeight="false" outlineLevel="0" collapsed="false">
      <c r="A96" s="20" t="s">
        <v>109</v>
      </c>
      <c r="B96" s="21" t="s">
        <v>41</v>
      </c>
      <c r="C96" s="47" t="s">
        <v>30</v>
      </c>
      <c r="D96" s="22" t="n">
        <v>28</v>
      </c>
      <c r="E96" s="114" t="s">
        <v>31</v>
      </c>
      <c r="F96" s="55" t="n">
        <v>547</v>
      </c>
      <c r="G96" s="25" t="n">
        <v>6.56</v>
      </c>
      <c r="H96" s="25" t="n">
        <v>49.74</v>
      </c>
      <c r="I96" s="25" t="n">
        <v>0.37</v>
      </c>
      <c r="J96" s="25" t="n">
        <v>0.37</v>
      </c>
      <c r="K96" s="25" t="n">
        <v>37.47</v>
      </c>
      <c r="L96" s="25" t="n">
        <v>10.96</v>
      </c>
      <c r="M96" s="25" t="n">
        <v>0.2</v>
      </c>
      <c r="N96" s="25" t="n">
        <v>4.4</v>
      </c>
      <c r="O96" s="25" t="n">
        <v>525</v>
      </c>
      <c r="P96" s="2"/>
      <c r="Q96" s="27" t="n">
        <f aca="false">D96*F96/100</f>
        <v>153.16</v>
      </c>
      <c r="R96" s="27" t="n">
        <f aca="false">D96*G96/100</f>
        <v>1.8368</v>
      </c>
      <c r="S96" s="27" t="n">
        <f aca="false">D96*H96/100</f>
        <v>13.9272</v>
      </c>
      <c r="T96" s="27" t="n">
        <f aca="false">D96*I96/100</f>
        <v>0.1036</v>
      </c>
      <c r="U96" s="27" t="n">
        <f aca="false">D96*J96/100</f>
        <v>0.1036</v>
      </c>
      <c r="V96" s="27" t="n">
        <f aca="false">D96*K96/100</f>
        <v>10.4916</v>
      </c>
      <c r="W96" s="27" t="n">
        <f aca="false">D96*L96/100</f>
        <v>3.0688</v>
      </c>
      <c r="X96" s="27" t="n">
        <f aca="false">D96*M96/100</f>
        <v>0.056</v>
      </c>
      <c r="Y96" s="27" t="n">
        <f aca="false">D96*N96/100</f>
        <v>1.232</v>
      </c>
      <c r="Z96" s="27" t="n">
        <f aca="false">D96*O96/100</f>
        <v>147</v>
      </c>
    </row>
    <row r="97" customFormat="false" ht="12.75" hidden="false" customHeight="false" outlineLevel="0" collapsed="false">
      <c r="A97" s="48" t="s">
        <v>116</v>
      </c>
      <c r="B97" s="49"/>
      <c r="C97" s="49"/>
      <c r="D97" s="50"/>
      <c r="E97" s="49"/>
      <c r="F97" s="49"/>
      <c r="G97" s="49"/>
      <c r="H97" s="49"/>
      <c r="I97" s="49"/>
      <c r="J97" s="49"/>
      <c r="K97" s="49"/>
      <c r="L97" s="49"/>
      <c r="M97" s="2"/>
      <c r="N97" s="49"/>
      <c r="O97" s="49"/>
      <c r="P97" s="2"/>
      <c r="Q97" s="39" t="n">
        <f aca="false">SUM(Q91:Q96)</f>
        <v>576.71</v>
      </c>
      <c r="R97" s="39" t="n">
        <f aca="false">SUM(R91:R96)</f>
        <v>27.9318</v>
      </c>
      <c r="S97" s="39" t="n">
        <f aca="false">SUM(S91:S96)</f>
        <v>60.6052</v>
      </c>
      <c r="T97" s="39" t="n">
        <f aca="false">SUM(T91:T96)</f>
        <v>3.9876</v>
      </c>
      <c r="U97" s="39" t="n">
        <f aca="false">SUM(U91:U96)</f>
        <v>2.9836</v>
      </c>
      <c r="V97" s="39" t="n">
        <f aca="false">SUM(V91:V96)</f>
        <v>25.7316</v>
      </c>
      <c r="W97" s="39" t="n">
        <f aca="false">SUM(W91:W96)</f>
        <v>7.628</v>
      </c>
      <c r="X97" s="39" t="n">
        <f aca="false">SUM(X91:X96)</f>
        <v>0.121</v>
      </c>
      <c r="Y97" s="39" t="n">
        <f aca="false">SUM(Y91:Y96)</f>
        <v>6.877</v>
      </c>
      <c r="Z97" s="39" t="n">
        <f aca="false">SUM(Z91:Z96)</f>
        <v>1314.32</v>
      </c>
    </row>
    <row r="98" customFormat="false" ht="12.75" hidden="false" customHeight="false" outlineLevel="0" collapsed="false">
      <c r="A98" s="19" t="s">
        <v>39</v>
      </c>
      <c r="B98" s="53"/>
      <c r="C98" s="53"/>
      <c r="D98" s="50"/>
      <c r="E98" s="49"/>
      <c r="F98" s="49"/>
      <c r="G98" s="49"/>
      <c r="H98" s="49"/>
      <c r="I98" s="49"/>
      <c r="J98" s="49"/>
      <c r="K98" s="49"/>
      <c r="L98" s="49"/>
      <c r="M98" s="2"/>
      <c r="N98" s="53"/>
      <c r="O98" s="53"/>
      <c r="P98" s="2"/>
      <c r="Q98" s="37"/>
      <c r="R98" s="37"/>
      <c r="S98" s="37"/>
      <c r="T98" s="37"/>
      <c r="U98" s="37"/>
      <c r="V98" s="37"/>
      <c r="W98" s="37"/>
      <c r="X98" s="37"/>
      <c r="Y98" s="38"/>
      <c r="Z98" s="38"/>
    </row>
    <row r="99" customFormat="false" ht="12.75" hidden="false" customHeight="false" outlineLevel="0" collapsed="false">
      <c r="A99" s="94" t="s">
        <v>161</v>
      </c>
      <c r="B99" s="95" t="s">
        <v>41</v>
      </c>
      <c r="C99" s="95" t="s">
        <v>30</v>
      </c>
      <c r="D99" s="67" t="n">
        <v>27</v>
      </c>
      <c r="E99" s="142" t="s">
        <v>31</v>
      </c>
      <c r="F99" s="142" t="n">
        <v>387</v>
      </c>
      <c r="G99" s="142" t="n">
        <v>8.1</v>
      </c>
      <c r="H99" s="142" t="n">
        <v>83.4</v>
      </c>
      <c r="I99" s="142" t="n">
        <v>0</v>
      </c>
      <c r="J99" s="142" t="n">
        <v>0</v>
      </c>
      <c r="K99" s="142" t="n">
        <v>2.4</v>
      </c>
      <c r="L99" s="142" t="n">
        <v>0.42</v>
      </c>
      <c r="M99" s="67" t="n">
        <v>0</v>
      </c>
      <c r="N99" s="67" t="n">
        <v>0</v>
      </c>
      <c r="O99" s="67" t="n">
        <v>28</v>
      </c>
      <c r="P99" s="50"/>
      <c r="Q99" s="27" t="n">
        <f aca="false">D99*F99/100</f>
        <v>104.49</v>
      </c>
      <c r="R99" s="27" t="n">
        <f aca="false">D99*G99/100</f>
        <v>2.187</v>
      </c>
      <c r="S99" s="27" t="n">
        <f aca="false">D99*H99/100</f>
        <v>22.518</v>
      </c>
      <c r="T99" s="27" t="n">
        <f aca="false">D99*I99/100</f>
        <v>0</v>
      </c>
      <c r="U99" s="27" t="n">
        <f aca="false">D99*J99/100</f>
        <v>0</v>
      </c>
      <c r="V99" s="27" t="n">
        <f aca="false">D99*K99/100</f>
        <v>0.648</v>
      </c>
      <c r="W99" s="27" t="n">
        <f aca="false">D99*L99/100</f>
        <v>0.1134</v>
      </c>
      <c r="X99" s="64" t="n">
        <v>0</v>
      </c>
      <c r="Y99" s="27" t="n">
        <f aca="false">D99*N99/100</f>
        <v>0</v>
      </c>
      <c r="Z99" s="27" t="n">
        <f aca="false">D99*O99/100</f>
        <v>7.56</v>
      </c>
    </row>
    <row r="100" customFormat="false" ht="12.75" hidden="false" customHeight="false" outlineLevel="0" collapsed="false">
      <c r="A100" s="28" t="s">
        <v>139</v>
      </c>
      <c r="B100" s="21" t="s">
        <v>33</v>
      </c>
      <c r="C100" s="21" t="s">
        <v>30</v>
      </c>
      <c r="D100" s="22" t="n">
        <v>250</v>
      </c>
      <c r="E100" s="114" t="s">
        <v>31</v>
      </c>
      <c r="F100" s="143" t="n">
        <v>43</v>
      </c>
      <c r="G100" s="116" t="n">
        <v>3.48</v>
      </c>
      <c r="H100" s="116" t="n">
        <v>4.97</v>
      </c>
      <c r="I100" s="116" t="n">
        <v>4.97</v>
      </c>
      <c r="J100" s="116" t="n">
        <v>0</v>
      </c>
      <c r="K100" s="116" t="n">
        <v>0.97</v>
      </c>
      <c r="L100" s="116" t="n">
        <v>0.6</v>
      </c>
      <c r="M100" s="115" t="n">
        <v>0</v>
      </c>
      <c r="N100" s="117" t="n">
        <v>0</v>
      </c>
      <c r="O100" s="117" t="n">
        <v>52</v>
      </c>
      <c r="P100" s="2"/>
      <c r="Q100" s="27" t="n">
        <f aca="false">D100*F100/100</f>
        <v>107.5</v>
      </c>
      <c r="R100" s="27" t="n">
        <f aca="false">D100*G100/100</f>
        <v>8.7</v>
      </c>
      <c r="S100" s="27" t="n">
        <f aca="false">D100*H100/100</f>
        <v>12.425</v>
      </c>
      <c r="T100" s="27" t="n">
        <f aca="false">D100*I100/100</f>
        <v>12.425</v>
      </c>
      <c r="U100" s="27" t="n">
        <f aca="false">D100*J100/100</f>
        <v>0</v>
      </c>
      <c r="V100" s="27" t="n">
        <f aca="false">D100*K100/100</f>
        <v>2.425</v>
      </c>
      <c r="W100" s="27" t="n">
        <f aca="false">D100*L100/100</f>
        <v>1.5</v>
      </c>
      <c r="X100" s="27" t="n">
        <f aca="false">D100*M100/100</f>
        <v>0</v>
      </c>
      <c r="Y100" s="27" t="n">
        <f aca="false">D100*N100/100</f>
        <v>0</v>
      </c>
      <c r="Z100" s="27" t="n">
        <f aca="false">D100*O100/100</f>
        <v>130</v>
      </c>
    </row>
    <row r="101" customFormat="false" ht="12.75" hidden="false" customHeight="false" outlineLevel="0" collapsed="false">
      <c r="A101" s="57" t="s">
        <v>43</v>
      </c>
      <c r="B101" s="49"/>
      <c r="C101" s="49"/>
      <c r="D101" s="50"/>
      <c r="E101" s="49"/>
      <c r="F101" s="49"/>
      <c r="G101" s="49"/>
      <c r="H101" s="49"/>
      <c r="I101" s="49"/>
      <c r="J101" s="49"/>
      <c r="K101" s="49"/>
      <c r="L101" s="49"/>
      <c r="M101" s="2"/>
      <c r="N101" s="49"/>
      <c r="O101" s="49"/>
      <c r="P101" s="2"/>
      <c r="Q101" s="39" t="n">
        <f aca="false">SUM(Q99:Q100)</f>
        <v>211.99</v>
      </c>
      <c r="R101" s="39" t="n">
        <f aca="false">SUM(R99:R100)</f>
        <v>10.887</v>
      </c>
      <c r="S101" s="39" t="n">
        <f aca="false">SUM(S99:S100)</f>
        <v>34.943</v>
      </c>
      <c r="T101" s="39" t="n">
        <f aca="false">SUM(T99:T100)</f>
        <v>12.425</v>
      </c>
      <c r="U101" s="39" t="n">
        <f aca="false">SUM(U99:U100)</f>
        <v>0</v>
      </c>
      <c r="V101" s="39" t="n">
        <f aca="false">SUM(V99:V100)</f>
        <v>3.073</v>
      </c>
      <c r="W101" s="39" t="n">
        <f aca="false">SUM(W99:W100)</f>
        <v>1.6134</v>
      </c>
      <c r="X101" s="39" t="n">
        <f aca="false">SUM(X99:X100)</f>
        <v>0</v>
      </c>
      <c r="Y101" s="39" t="n">
        <f aca="false">SUM(Y99:Y100)</f>
        <v>0</v>
      </c>
      <c r="Z101" s="39" t="n">
        <f aca="false">SUM(Z99:Z100)</f>
        <v>137.56</v>
      </c>
    </row>
    <row r="102" customFormat="false" ht="12.75" hidden="false" customHeight="false" outlineLevel="0" collapsed="false">
      <c r="A102" s="19" t="s">
        <v>60</v>
      </c>
      <c r="B102" s="53"/>
      <c r="C102" s="53"/>
      <c r="D102" s="50"/>
      <c r="E102" s="49"/>
      <c r="F102" s="49"/>
      <c r="G102" s="49"/>
      <c r="H102" s="49"/>
      <c r="I102" s="49"/>
      <c r="J102" s="49"/>
      <c r="K102" s="49"/>
      <c r="L102" s="49"/>
      <c r="M102" s="2"/>
      <c r="N102" s="53"/>
      <c r="O102" s="53"/>
      <c r="P102" s="2"/>
      <c r="Q102" s="37"/>
      <c r="R102" s="37"/>
      <c r="S102" s="37"/>
      <c r="T102" s="37"/>
      <c r="U102" s="37"/>
      <c r="V102" s="37"/>
      <c r="W102" s="37"/>
      <c r="X102" s="37"/>
      <c r="Y102" s="38"/>
      <c r="Z102" s="38"/>
    </row>
    <row r="103" customFormat="false" ht="12.75" hidden="false" customHeight="false" outlineLevel="0" collapsed="false">
      <c r="A103" s="144" t="s">
        <v>162</v>
      </c>
      <c r="B103" s="113" t="s">
        <v>64</v>
      </c>
      <c r="C103" s="113" t="s">
        <v>30</v>
      </c>
      <c r="D103" s="114" t="n">
        <v>200</v>
      </c>
      <c r="E103" s="114" t="s">
        <v>31</v>
      </c>
      <c r="F103" s="55" t="n">
        <v>124</v>
      </c>
      <c r="G103" s="114" t="n">
        <v>5.33</v>
      </c>
      <c r="H103" s="138" t="n">
        <v>26.54</v>
      </c>
      <c r="I103" s="114" t="n">
        <v>0.8</v>
      </c>
      <c r="J103" s="114" t="n">
        <v>0</v>
      </c>
      <c r="K103" s="55" t="n">
        <v>0.54</v>
      </c>
      <c r="L103" s="114" t="n">
        <v>0.099</v>
      </c>
      <c r="M103" s="115" t="n">
        <v>0</v>
      </c>
      <c r="N103" s="139" t="n">
        <v>2.8</v>
      </c>
      <c r="O103" s="115" t="n">
        <v>3</v>
      </c>
      <c r="P103" s="2"/>
      <c r="Q103" s="27" t="n">
        <f aca="false">D103*F103/100</f>
        <v>248</v>
      </c>
      <c r="R103" s="27" t="n">
        <f aca="false">D103*G103/100</f>
        <v>10.66</v>
      </c>
      <c r="S103" s="27" t="n">
        <f aca="false">D103*H103/100</f>
        <v>53.08</v>
      </c>
      <c r="T103" s="27" t="n">
        <f aca="false">D103*I103/100</f>
        <v>1.6</v>
      </c>
      <c r="U103" s="27" t="n">
        <f aca="false">D103*J103/100</f>
        <v>0</v>
      </c>
      <c r="V103" s="27" t="n">
        <f aca="false">D103*K103/100</f>
        <v>1.08</v>
      </c>
      <c r="W103" s="27" t="n">
        <f aca="false">D103*L103/100</f>
        <v>0.198</v>
      </c>
      <c r="X103" s="27" t="n">
        <f aca="false">D103*M103/100</f>
        <v>0</v>
      </c>
      <c r="Y103" s="27" t="n">
        <f aca="false">D103*N103/100</f>
        <v>5.6</v>
      </c>
      <c r="Z103" s="27" t="n">
        <f aca="false">D103*O103/100</f>
        <v>6</v>
      </c>
    </row>
    <row r="104" customFormat="false" ht="12.75" hidden="false" customHeight="false" outlineLevel="0" collapsed="false">
      <c r="A104" s="28" t="s">
        <v>163</v>
      </c>
      <c r="B104" s="92" t="s">
        <v>122</v>
      </c>
      <c r="C104" s="21" t="s">
        <v>123</v>
      </c>
      <c r="D104" s="22" t="n">
        <v>125</v>
      </c>
      <c r="E104" s="145" t="s">
        <v>31</v>
      </c>
      <c r="F104" s="145" t="n">
        <v>72</v>
      </c>
      <c r="G104" s="116" t="n">
        <v>1.6</v>
      </c>
      <c r="H104" s="116" t="n">
        <v>210.4</v>
      </c>
      <c r="I104" s="116" t="n">
        <v>8</v>
      </c>
      <c r="J104" s="116" t="n">
        <v>0</v>
      </c>
      <c r="K104" s="116" t="n">
        <v>2.4</v>
      </c>
      <c r="L104" s="116" t="n">
        <v>0.4</v>
      </c>
      <c r="M104" s="115" t="n">
        <v>0</v>
      </c>
      <c r="N104" s="117" t="n">
        <v>2.4</v>
      </c>
      <c r="O104" s="117" t="n">
        <v>376</v>
      </c>
      <c r="P104" s="2"/>
      <c r="Q104" s="27" t="n">
        <f aca="false">D104*F104/100</f>
        <v>90</v>
      </c>
      <c r="R104" s="27" t="n">
        <f aca="false">D104*G104/100</f>
        <v>2</v>
      </c>
      <c r="S104" s="27" t="n">
        <f aca="false">D104*H104/100</f>
        <v>263</v>
      </c>
      <c r="T104" s="27" t="n">
        <f aca="false">D104*I104/100</f>
        <v>10</v>
      </c>
      <c r="U104" s="27" t="n">
        <f aca="false">D104*J104/100</f>
        <v>0</v>
      </c>
      <c r="V104" s="27" t="n">
        <f aca="false">D104*K104/100</f>
        <v>3</v>
      </c>
      <c r="W104" s="27" t="n">
        <f aca="false">D104*L104/100</f>
        <v>0.5</v>
      </c>
      <c r="X104" s="27" t="n">
        <f aca="false">D104*M104/100</f>
        <v>0</v>
      </c>
      <c r="Y104" s="27" t="n">
        <f aca="false">D104*N104/100</f>
        <v>3</v>
      </c>
      <c r="Z104" s="27" t="n">
        <f aca="false">D104*O104/100</f>
        <v>470</v>
      </c>
    </row>
    <row r="105" customFormat="false" ht="12.75" hidden="false" customHeight="false" outlineLevel="0" collapsed="false">
      <c r="A105" s="112" t="s">
        <v>164</v>
      </c>
      <c r="B105" s="113" t="s">
        <v>62</v>
      </c>
      <c r="C105" s="113" t="s">
        <v>30</v>
      </c>
      <c r="D105" s="114" t="n">
        <v>65</v>
      </c>
      <c r="E105" s="114" t="s">
        <v>31</v>
      </c>
      <c r="F105" s="114" t="n">
        <v>199</v>
      </c>
      <c r="G105" s="114" t="n">
        <v>36.12</v>
      </c>
      <c r="H105" s="114" t="n">
        <v>0</v>
      </c>
      <c r="I105" s="114" t="n">
        <v>0</v>
      </c>
      <c r="J105" s="114" t="n">
        <v>0</v>
      </c>
      <c r="K105" s="114" t="n">
        <v>5</v>
      </c>
      <c r="L105" s="114" t="n">
        <v>1.7</v>
      </c>
      <c r="M105" s="115" t="n">
        <v>0.1</v>
      </c>
      <c r="N105" s="115" t="n">
        <v>0</v>
      </c>
      <c r="O105" s="115" t="n">
        <v>45</v>
      </c>
      <c r="P105" s="2"/>
      <c r="Q105" s="27" t="n">
        <f aca="false">D105*F105/100</f>
        <v>129.35</v>
      </c>
      <c r="R105" s="27" t="n">
        <f aca="false">D105*G105/100</f>
        <v>23.478</v>
      </c>
      <c r="S105" s="27" t="n">
        <f aca="false">D105*H105/100</f>
        <v>0</v>
      </c>
      <c r="T105" s="27" t="n">
        <f aca="false">D105*I105/100</f>
        <v>0</v>
      </c>
      <c r="U105" s="27" t="n">
        <f aca="false">D105*J105/100</f>
        <v>0</v>
      </c>
      <c r="V105" s="27" t="n">
        <f aca="false">D105*K105/100</f>
        <v>3.25</v>
      </c>
      <c r="W105" s="27" t="n">
        <f aca="false">D105*L105/100</f>
        <v>1.105</v>
      </c>
      <c r="X105" s="27" t="n">
        <f aca="false">D105*M105/100</f>
        <v>0.065</v>
      </c>
      <c r="Y105" s="27" t="n">
        <f aca="false">D105*N105/100</f>
        <v>0</v>
      </c>
      <c r="Z105" s="27" t="n">
        <f aca="false">D105*O105/100</f>
        <v>29.25</v>
      </c>
    </row>
    <row r="106" customFormat="false" ht="12.75" hidden="false" customHeight="false" outlineLevel="0" collapsed="false">
      <c r="A106" s="93" t="s">
        <v>125</v>
      </c>
      <c r="B106" s="21" t="s">
        <v>126</v>
      </c>
      <c r="C106" s="58" t="s">
        <v>30</v>
      </c>
      <c r="D106" s="89" t="n">
        <v>60</v>
      </c>
      <c r="E106" s="145" t="s">
        <v>31</v>
      </c>
      <c r="F106" s="145" t="n">
        <v>79</v>
      </c>
      <c r="G106" s="116" t="n">
        <v>1.96</v>
      </c>
      <c r="H106" s="116" t="n">
        <v>13.05</v>
      </c>
      <c r="I106" s="116" t="n">
        <v>1.9</v>
      </c>
      <c r="J106" s="116" t="n">
        <v>0</v>
      </c>
      <c r="K106" s="116" t="n">
        <v>2.68</v>
      </c>
      <c r="L106" s="116" t="n">
        <v>0.521</v>
      </c>
      <c r="M106" s="115" t="n">
        <v>0</v>
      </c>
      <c r="N106" s="117" t="n">
        <v>1.7</v>
      </c>
      <c r="O106" s="117" t="n">
        <v>455</v>
      </c>
      <c r="P106" s="2"/>
      <c r="Q106" s="27" t="n">
        <f aca="false">D106*F106/100</f>
        <v>47.4</v>
      </c>
      <c r="R106" s="27" t="n">
        <f aca="false">D106*G106/100</f>
        <v>1.176</v>
      </c>
      <c r="S106" s="27" t="n">
        <f aca="false">D106*H106/100</f>
        <v>7.83</v>
      </c>
      <c r="T106" s="27" t="n">
        <f aca="false">D106*I106/100</f>
        <v>1.14</v>
      </c>
      <c r="U106" s="27" t="n">
        <f aca="false">D106*J106/100</f>
        <v>0</v>
      </c>
      <c r="V106" s="27" t="n">
        <f aca="false">D106*K106/100</f>
        <v>1.608</v>
      </c>
      <c r="W106" s="27" t="n">
        <f aca="false">D106*L106/100</f>
        <v>0.3126</v>
      </c>
      <c r="X106" s="27" t="n">
        <f aca="false">D106*M106/100</f>
        <v>0</v>
      </c>
      <c r="Y106" s="27" t="n">
        <f aca="false">D106*N106/100</f>
        <v>1.02</v>
      </c>
      <c r="Z106" s="27" t="n">
        <f aca="false">D106*O106/100</f>
        <v>273</v>
      </c>
    </row>
    <row r="107" customFormat="false" ht="12.75" hidden="false" customHeight="false" outlineLevel="0" collapsed="false">
      <c r="A107" s="93" t="s">
        <v>152</v>
      </c>
      <c r="B107" s="30" t="s">
        <v>100</v>
      </c>
      <c r="C107" s="30" t="s">
        <v>101</v>
      </c>
      <c r="D107" s="22" t="n">
        <v>28</v>
      </c>
      <c r="E107" s="114" t="s">
        <v>31</v>
      </c>
      <c r="F107" s="114" t="n">
        <v>173</v>
      </c>
      <c r="G107" s="116" t="n">
        <v>24.4</v>
      </c>
      <c r="H107" s="116" t="n">
        <v>1.91</v>
      </c>
      <c r="I107" s="116" t="n">
        <v>0.52</v>
      </c>
      <c r="J107" s="116" t="n">
        <v>0</v>
      </c>
      <c r="K107" s="116" t="n">
        <v>7</v>
      </c>
      <c r="L107" s="116" t="n">
        <v>4.34</v>
      </c>
      <c r="M107" s="115" t="n">
        <v>0</v>
      </c>
      <c r="N107" s="117" t="n">
        <v>0</v>
      </c>
      <c r="O107" s="117" t="n">
        <v>61.2</v>
      </c>
      <c r="P107" s="2"/>
      <c r="Q107" s="27" t="n">
        <f aca="false">D107*F107/100</f>
        <v>48.44</v>
      </c>
      <c r="R107" s="27" t="n">
        <f aca="false">D107*G107/100</f>
        <v>6.832</v>
      </c>
      <c r="S107" s="27" t="n">
        <f aca="false">D107*H107/100</f>
        <v>0.5348</v>
      </c>
      <c r="T107" s="27" t="n">
        <f aca="false">D107*I107/100</f>
        <v>0.1456</v>
      </c>
      <c r="U107" s="27" t="n">
        <f aca="false">D107*J107/100</f>
        <v>0</v>
      </c>
      <c r="V107" s="27" t="n">
        <f aca="false">D107*K107/100</f>
        <v>1.96</v>
      </c>
      <c r="W107" s="27" t="n">
        <f aca="false">D107*L107/100</f>
        <v>1.2152</v>
      </c>
      <c r="X107" s="27" t="n">
        <f aca="false">D107*M107/100</f>
        <v>0</v>
      </c>
      <c r="Y107" s="27" t="n">
        <f aca="false">D107*N107/100</f>
        <v>0</v>
      </c>
      <c r="Z107" s="27" t="n">
        <f aca="false">D107*O107/100</f>
        <v>17.136</v>
      </c>
    </row>
    <row r="108" customFormat="false" ht="12.75" hidden="false" customHeight="false" outlineLevel="0" collapsed="false">
      <c r="A108" s="48" t="s">
        <v>128</v>
      </c>
      <c r="B108" s="49"/>
      <c r="C108" s="49"/>
      <c r="D108" s="50"/>
      <c r="E108" s="49"/>
      <c r="F108" s="49"/>
      <c r="G108" s="49"/>
      <c r="H108" s="49"/>
      <c r="I108" s="49"/>
      <c r="J108" s="49"/>
      <c r="K108" s="49"/>
      <c r="L108" s="49"/>
      <c r="M108" s="2"/>
      <c r="N108" s="49"/>
      <c r="O108" s="49"/>
      <c r="P108" s="2"/>
      <c r="Q108" s="39" t="n">
        <f aca="false">SUM(Q103:Q107)</f>
        <v>563.19</v>
      </c>
      <c r="R108" s="39" t="n">
        <f aca="false">SUM(R103:R107)</f>
        <v>44.146</v>
      </c>
      <c r="S108" s="39" t="n">
        <f aca="false">SUM(S103:S107)</f>
        <v>324.4448</v>
      </c>
      <c r="T108" s="39" t="n">
        <f aca="false">SUM(T103:T107)</f>
        <v>12.8856</v>
      </c>
      <c r="U108" s="39" t="n">
        <f aca="false">SUM(U103:U107)</f>
        <v>0</v>
      </c>
      <c r="V108" s="39" t="n">
        <f aca="false">SUM(V103:V107)</f>
        <v>10.898</v>
      </c>
      <c r="W108" s="39" t="n">
        <f aca="false">SUM(W103:W107)</f>
        <v>3.3308</v>
      </c>
      <c r="X108" s="39" t="n">
        <f aca="false">SUM(X103:X107)</f>
        <v>0.065</v>
      </c>
      <c r="Y108" s="39" t="n">
        <f aca="false">SUM(Y103:Y107)</f>
        <v>9.62</v>
      </c>
      <c r="Z108" s="39" t="n">
        <f aca="false">SUM(Z103:Z107)</f>
        <v>795.386</v>
      </c>
    </row>
    <row r="109" customFormat="false" ht="12.75" hidden="false" customHeight="false" outlineLevel="0" collapsed="false">
      <c r="A109" s="19" t="s">
        <v>39</v>
      </c>
      <c r="B109" s="53"/>
      <c r="C109" s="53"/>
      <c r="D109" s="50"/>
      <c r="E109" s="49"/>
      <c r="F109" s="49"/>
      <c r="G109" s="49"/>
      <c r="H109" s="49"/>
      <c r="I109" s="49"/>
      <c r="J109" s="49"/>
      <c r="K109" s="49"/>
      <c r="L109" s="49"/>
      <c r="M109" s="2"/>
      <c r="N109" s="53"/>
      <c r="O109" s="53"/>
      <c r="P109" s="2"/>
      <c r="Q109" s="37"/>
      <c r="R109" s="37"/>
      <c r="S109" s="37"/>
      <c r="T109" s="37"/>
      <c r="U109" s="37"/>
      <c r="V109" s="37"/>
      <c r="W109" s="37"/>
      <c r="X109" s="37"/>
      <c r="Y109" s="38"/>
      <c r="Z109" s="38"/>
    </row>
    <row r="110" customFormat="false" ht="12.75" hidden="false" customHeight="false" outlineLevel="0" collapsed="false">
      <c r="A110" s="94" t="s">
        <v>129</v>
      </c>
      <c r="B110" s="95" t="s">
        <v>35</v>
      </c>
      <c r="C110" s="58" t="s">
        <v>165</v>
      </c>
      <c r="D110" s="67" t="n">
        <v>900</v>
      </c>
      <c r="E110" s="146" t="s">
        <v>31</v>
      </c>
      <c r="F110" s="146" t="n">
        <v>29</v>
      </c>
      <c r="G110" s="116" t="n">
        <v>0.24</v>
      </c>
      <c r="H110" s="116" t="n">
        <v>1.64</v>
      </c>
      <c r="I110" s="116" t="n">
        <v>0.09</v>
      </c>
      <c r="J110" s="116" t="n">
        <v>0</v>
      </c>
      <c r="K110" s="116" t="n">
        <v>0</v>
      </c>
      <c r="L110" s="116" t="n">
        <v>0</v>
      </c>
      <c r="M110" s="115" t="n">
        <v>0</v>
      </c>
      <c r="N110" s="117" t="n">
        <v>0</v>
      </c>
      <c r="O110" s="147" t="n">
        <v>0</v>
      </c>
      <c r="P110" s="2"/>
      <c r="Q110" s="27" t="n">
        <f aca="false">D110*F110/100</f>
        <v>261</v>
      </c>
      <c r="R110" s="27" t="n">
        <f aca="false">D110*G110/100</f>
        <v>2.16</v>
      </c>
      <c r="S110" s="27" t="n">
        <f aca="false">D110*H110/100</f>
        <v>14.76</v>
      </c>
      <c r="T110" s="27" t="n">
        <f aca="false">D110*I110/100</f>
        <v>0.81</v>
      </c>
      <c r="U110" s="27" t="n">
        <f aca="false">D110*J110/100</f>
        <v>0</v>
      </c>
      <c r="V110" s="27" t="n">
        <f aca="false">D110*K110/100</f>
        <v>0</v>
      </c>
      <c r="W110" s="27" t="n">
        <f aca="false">D110*L110/100</f>
        <v>0</v>
      </c>
      <c r="X110" s="27" t="n">
        <f aca="false">D110*M110/100</f>
        <v>0</v>
      </c>
      <c r="Y110" s="27" t="n">
        <f aca="false">D110*N110/100</f>
        <v>0</v>
      </c>
      <c r="Z110" s="27" t="n">
        <f aca="false">D110*O110/100</f>
        <v>0</v>
      </c>
    </row>
    <row r="111" customFormat="false" ht="12.75" hidden="false" customHeight="false" outlineLevel="0" collapsed="false">
      <c r="A111" s="48" t="s">
        <v>43</v>
      </c>
      <c r="B111" s="49"/>
      <c r="C111" s="49"/>
      <c r="D111" s="2"/>
      <c r="E111" s="49"/>
      <c r="F111" s="49"/>
      <c r="G111" s="49"/>
      <c r="H111" s="49"/>
      <c r="I111" s="49"/>
      <c r="J111" s="49"/>
      <c r="K111" s="49"/>
      <c r="L111" s="49"/>
      <c r="M111" s="2"/>
      <c r="N111" s="49"/>
      <c r="O111" s="49"/>
      <c r="P111" s="2"/>
      <c r="Q111" s="39" t="n">
        <f aca="false">SUM(Q110:Q110)</f>
        <v>261</v>
      </c>
      <c r="R111" s="39" t="n">
        <f aca="false">SUM(R110:R110)</f>
        <v>2.16</v>
      </c>
      <c r="S111" s="39" t="n">
        <f aca="false">SUM(S110:S110)</f>
        <v>14.76</v>
      </c>
      <c r="T111" s="39" t="n">
        <f aca="false">SUM(T110:T110)</f>
        <v>0.81</v>
      </c>
      <c r="U111" s="39" t="n">
        <f aca="false">SUM(U110:U110)</f>
        <v>0</v>
      </c>
      <c r="V111" s="39" t="n">
        <f aca="false">SUM(V110:V110)</f>
        <v>0</v>
      </c>
      <c r="W111" s="39" t="n">
        <f aca="false">SUM(W110:W110)</f>
        <v>0</v>
      </c>
      <c r="X111" s="39" t="n">
        <f aca="false">SUM(X110:X110)</f>
        <v>0</v>
      </c>
      <c r="Y111" s="39" t="n">
        <f aca="false">SUM(Y110:Y110)</f>
        <v>0</v>
      </c>
      <c r="Z111" s="39" t="n">
        <f aca="false">SUM(Z110:Z110)</f>
        <v>0</v>
      </c>
    </row>
    <row r="112" customFormat="false" ht="12.75" hidden="false" customHeight="false" outlineLevel="0" collapsed="false">
      <c r="A112" s="48"/>
      <c r="B112" s="53"/>
      <c r="C112" s="53"/>
      <c r="D112" s="2"/>
      <c r="E112" s="49"/>
      <c r="F112" s="49"/>
      <c r="G112" s="49"/>
      <c r="H112" s="49"/>
      <c r="I112" s="49"/>
      <c r="J112" s="49"/>
      <c r="K112" s="49"/>
      <c r="L112" s="49"/>
      <c r="M112" s="2"/>
      <c r="N112" s="53"/>
      <c r="O112" s="49"/>
      <c r="P112" s="2"/>
      <c r="Q112" s="130" t="s">
        <v>71</v>
      </c>
      <c r="R112" s="130" t="s">
        <v>72</v>
      </c>
      <c r="S112" s="130" t="s">
        <v>73</v>
      </c>
      <c r="T112" s="130" t="s">
        <v>11</v>
      </c>
      <c r="U112" s="130" t="s">
        <v>12</v>
      </c>
      <c r="V112" s="130" t="s">
        <v>74</v>
      </c>
      <c r="W112" s="130" t="s">
        <v>75</v>
      </c>
      <c r="X112" s="130" t="s">
        <v>76</v>
      </c>
      <c r="Y112" s="130" t="s">
        <v>77</v>
      </c>
      <c r="Z112" s="130" t="s">
        <v>78</v>
      </c>
    </row>
    <row r="113" customFormat="false" ht="12.75" hidden="false" customHeight="false" outlineLevel="0" collapsed="false">
      <c r="A113" s="19" t="s">
        <v>131</v>
      </c>
      <c r="B113" s="2"/>
      <c r="C113" s="2"/>
      <c r="D113" s="2"/>
      <c r="E113" s="49"/>
      <c r="F113" s="49"/>
      <c r="G113" s="49"/>
      <c r="H113" s="49"/>
      <c r="I113" s="49"/>
      <c r="J113" s="49"/>
      <c r="K113" s="49"/>
      <c r="L113" s="49"/>
      <c r="M113" s="2"/>
      <c r="N113" s="2"/>
      <c r="O113" s="76"/>
      <c r="P113" s="61"/>
      <c r="Q113" s="39" t="n">
        <f aca="false">SUM(Q85,Q89,Q97,Q101,Q108,Q111)</f>
        <v>2036.64</v>
      </c>
      <c r="R113" s="39" t="n">
        <f aca="false">SUM(R85,R89,R97,R101,R108,R111)</f>
        <v>96.3078</v>
      </c>
      <c r="S113" s="39" t="n">
        <f aca="false">SUM(S85,S89,S97,S101,S108,S111)</f>
        <v>527.9265</v>
      </c>
      <c r="T113" s="39" t="n">
        <f aca="false">SUM(T85,T89,T97,T101,T108,T111)</f>
        <v>90.8457</v>
      </c>
      <c r="U113" s="39" t="n">
        <f aca="false">SUM(U85,U89,U97,U101,U108,U111)</f>
        <v>2.9836</v>
      </c>
      <c r="V113" s="39" t="n">
        <f aca="false">SUM(V85,V89,V97,V101,V108,V111)</f>
        <v>42.0961</v>
      </c>
      <c r="W113" s="39" t="n">
        <f aca="false">SUM(W85,W89,W97,W101,W108,W111)</f>
        <v>13.5451</v>
      </c>
      <c r="X113" s="39" t="n">
        <f aca="false">SUM(X85,X89,X97,X101,X108,X111)</f>
        <v>0.186</v>
      </c>
      <c r="Y113" s="39" t="n">
        <f aca="false">SUM(Y85,Y89,Y97,Y101,Y108,Y111)</f>
        <v>24.597</v>
      </c>
      <c r="Z113" s="39" t="n">
        <f aca="false">SUM(Z85,Z89,Z97,Z101,Z108,Z111)</f>
        <v>2331.666</v>
      </c>
    </row>
    <row r="114" customFormat="false" ht="12.75" hidden="false" customHeight="false" outlineLevel="0" collapsed="false">
      <c r="A114" s="2"/>
      <c r="B114" s="2"/>
      <c r="C114" s="2"/>
      <c r="D114" s="2"/>
      <c r="E114" s="49"/>
      <c r="F114" s="49"/>
      <c r="G114" s="49"/>
      <c r="H114" s="49"/>
      <c r="I114" s="49"/>
      <c r="J114" s="49"/>
      <c r="K114" s="49"/>
      <c r="L114" s="49"/>
      <c r="M114" s="2"/>
      <c r="N114" s="2"/>
      <c r="O114" s="76"/>
      <c r="P114" s="63" t="s">
        <v>80</v>
      </c>
      <c r="Q114" s="27"/>
      <c r="R114" s="62" t="n">
        <f aca="false">R113*4/Q113*100</f>
        <v>18.9150365307565</v>
      </c>
      <c r="S114" s="62" t="n">
        <f aca="false">S113*4/Q113*100</f>
        <v>103.685776573179</v>
      </c>
      <c r="T114" s="62" t="n">
        <f aca="false">T113*4/Q113*100</f>
        <v>17.8422696205515</v>
      </c>
      <c r="U114" s="62" t="n">
        <f aca="false">U113*4/Q113*100</f>
        <v>0.58598475921125</v>
      </c>
      <c r="V114" s="62" t="n">
        <f aca="false">V113*9/Q113*100</f>
        <v>18.6024481498939</v>
      </c>
      <c r="W114" s="62" t="n">
        <f aca="false">W113*9/Q113*100</f>
        <v>5.98563810982795</v>
      </c>
      <c r="X114" s="62" t="n">
        <f aca="false">X113*9/Q113*100</f>
        <v>0.0821942022154136</v>
      </c>
      <c r="Y114" s="62"/>
      <c r="Z114" s="62"/>
    </row>
    <row r="115" customFormat="false" ht="12.75" hidden="false" customHeight="false" outlineLevel="0" collapsed="false">
      <c r="A115" s="2"/>
      <c r="B115" s="2"/>
      <c r="C115" s="2"/>
      <c r="D115" s="2"/>
      <c r="E115" s="49"/>
      <c r="F115" s="49"/>
      <c r="G115" s="49"/>
      <c r="H115" s="49"/>
      <c r="I115" s="49"/>
      <c r="J115" s="49"/>
      <c r="K115" s="49"/>
      <c r="L115" s="49"/>
      <c r="M115" s="2"/>
      <c r="N115" s="2"/>
      <c r="O115" s="2"/>
      <c r="P115" s="98"/>
      <c r="Q115" s="26"/>
      <c r="R115" s="26"/>
      <c r="S115" s="26"/>
      <c r="T115" s="26"/>
      <c r="U115" s="26"/>
      <c r="V115" s="26"/>
      <c r="W115" s="26"/>
      <c r="X115" s="26"/>
      <c r="Y115" s="26"/>
      <c r="Z115" s="26"/>
    </row>
    <row r="116" customFormat="false" ht="15" hidden="false" customHeight="false" outlineLevel="0" collapsed="false">
      <c r="A116" s="148"/>
      <c r="B116" s="60"/>
      <c r="C116" s="149" t="s">
        <v>166</v>
      </c>
      <c r="D116" s="60"/>
      <c r="E116" s="150"/>
      <c r="F116" s="150"/>
      <c r="G116" s="150"/>
      <c r="H116" s="150"/>
      <c r="I116" s="150"/>
      <c r="J116" s="150"/>
      <c r="K116" s="150"/>
      <c r="L116" s="150"/>
      <c r="M116" s="60"/>
      <c r="N116" s="60"/>
      <c r="O116" s="60"/>
      <c r="P116" s="2"/>
      <c r="Q116" s="99" t="s">
        <v>167</v>
      </c>
      <c r="R116" s="26"/>
      <c r="S116" s="26"/>
      <c r="T116" s="26"/>
      <c r="U116" s="26"/>
      <c r="V116" s="26"/>
      <c r="W116" s="26"/>
      <c r="X116" s="26"/>
      <c r="Y116" s="26"/>
      <c r="Z116" s="26"/>
    </row>
    <row r="117" customFormat="false" ht="12.75" hidden="false" customHeight="false" outlineLevel="0" collapsed="false">
      <c r="A117" s="148"/>
      <c r="B117" s="60"/>
      <c r="C117" s="60"/>
      <c r="D117" s="60"/>
      <c r="E117" s="150"/>
      <c r="F117" s="150"/>
      <c r="G117" s="150"/>
      <c r="H117" s="150"/>
      <c r="I117" s="150"/>
      <c r="J117" s="150"/>
      <c r="K117" s="150"/>
      <c r="L117" s="150"/>
      <c r="M117" s="60"/>
      <c r="N117" s="60"/>
      <c r="O117" s="60"/>
      <c r="P117" s="60"/>
      <c r="Q117" s="130" t="s">
        <v>71</v>
      </c>
      <c r="R117" s="130" t="s">
        <v>72</v>
      </c>
      <c r="S117" s="130" t="s">
        <v>73</v>
      </c>
      <c r="T117" s="130" t="s">
        <v>11</v>
      </c>
      <c r="U117" s="130" t="s">
        <v>12</v>
      </c>
      <c r="V117" s="130" t="s">
        <v>74</v>
      </c>
      <c r="W117" s="130" t="s">
        <v>75</v>
      </c>
      <c r="X117" s="130" t="s">
        <v>76</v>
      </c>
      <c r="Y117" s="130" t="s">
        <v>77</v>
      </c>
      <c r="Z117" s="130" t="s">
        <v>78</v>
      </c>
    </row>
    <row r="118" customFormat="false" ht="12.75" hidden="false" customHeight="false" outlineLevel="0" collapsed="false">
      <c r="A118" s="148"/>
      <c r="B118" s="60"/>
      <c r="C118" s="60"/>
      <c r="D118" s="60"/>
      <c r="E118" s="150"/>
      <c r="F118" s="150"/>
      <c r="G118" s="150"/>
      <c r="H118" s="150"/>
      <c r="I118" s="150"/>
      <c r="J118" s="150"/>
      <c r="K118" s="150"/>
      <c r="L118" s="150"/>
      <c r="M118" s="60"/>
      <c r="N118" s="60"/>
      <c r="O118" s="60"/>
      <c r="P118" s="60"/>
      <c r="Q118" s="151" t="n">
        <f aca="false">AVERAGE(Q37,Q78,Q113)</f>
        <v>2110.12</v>
      </c>
      <c r="R118" s="151" t="n">
        <f aca="false">AVERAGE(R37,R78,R113)</f>
        <v>87.13135</v>
      </c>
      <c r="S118" s="151" t="n">
        <f aca="false">AVERAGE(S37,S78,S113)</f>
        <v>405.4684</v>
      </c>
      <c r="T118" s="151" t="n">
        <f aca="false">AVERAGE(T37,T78,T113)</f>
        <v>107.4744</v>
      </c>
      <c r="U118" s="152" t="n">
        <f aca="false">AVERAGE(U37,U78,U113)</f>
        <v>22.1536</v>
      </c>
      <c r="V118" s="151" t="n">
        <f aca="false">AVERAGE(V37,V78,V113)</f>
        <v>62.64385</v>
      </c>
      <c r="W118" s="151" t="n">
        <f aca="false">AVERAGE(W37,W78,W113)</f>
        <v>15.50009</v>
      </c>
      <c r="X118" s="151" t="n">
        <f aca="false">AVERAGE(X37,X78,X113)</f>
        <v>0.54589</v>
      </c>
      <c r="Y118" s="152" t="n">
        <f aca="false">AVERAGE(Y37,Y78,Y113)</f>
        <v>24.3998</v>
      </c>
      <c r="Z118" s="151" t="n">
        <f aca="false">AVERAGE(Z37,Z78,Z113)</f>
        <v>2640.171</v>
      </c>
    </row>
    <row r="119" customFormat="false" ht="15" hidden="false" customHeight="false" outlineLevel="0" collapsed="false">
      <c r="A119" s="148"/>
      <c r="B119" s="60"/>
      <c r="C119" s="60"/>
      <c r="D119" s="60"/>
      <c r="E119" s="150"/>
      <c r="F119" s="150"/>
      <c r="G119" s="150"/>
      <c r="H119" s="150"/>
      <c r="I119" s="150"/>
      <c r="J119" s="150"/>
      <c r="K119" s="150"/>
      <c r="L119" s="150"/>
      <c r="M119" s="60"/>
      <c r="N119" s="60"/>
      <c r="O119" s="60"/>
      <c r="P119" s="60"/>
      <c r="Q119" s="153" t="s">
        <v>135</v>
      </c>
      <c r="R119" s="102" t="n">
        <f aca="false">4*R118/$Q$118*100</f>
        <v>16.5168521221542</v>
      </c>
      <c r="S119" s="102" t="n">
        <f aca="false">4*S118/$Q$118*100</f>
        <v>76.8616761132068</v>
      </c>
      <c r="T119" s="102" t="n">
        <f aca="false">4*T118/$Q$118*100</f>
        <v>20.3731351771463</v>
      </c>
      <c r="U119" s="102" t="n">
        <f aca="false">4*U118/$Q$118*100</f>
        <v>4.19949576327413</v>
      </c>
      <c r="V119" s="102" t="n">
        <f aca="false">9*V118/$Q$118*100</f>
        <v>26.7186060508407</v>
      </c>
      <c r="W119" s="102" t="n">
        <f aca="false">9*W118/$Q$118*100</f>
        <v>6.61103681307224</v>
      </c>
      <c r="X119" s="102" t="n">
        <f aca="false">9*X118/$Q$118*100</f>
        <v>0.23283083426535</v>
      </c>
      <c r="Y119" s="102"/>
      <c r="Z119" s="102"/>
    </row>
  </sheetData>
  <mergeCells count="2">
    <mergeCell ref="F3:O3"/>
    <mergeCell ref="Q3:Y3"/>
  </mergeCells>
  <dataValidations count="7">
    <dataValidation allowBlank="true" errorStyle="stop" operator="between" showDropDown="false" showErrorMessage="true" showInputMessage="false" sqref="C7:C10 C13 C16:C23 C26 C29:C32 C35 C42:C46 C49:C50 C53:C61 C64:C65 C68:C72 C75 C82:C84 C87:C88 C91:C96 C100 C103:C107 C110" type="list">
      <formula1>PGN</formula1>
      <formula2>0</formula2>
    </dataValidation>
    <dataValidation allowBlank="true" errorStyle="stop" operator="between" showDropDown="false" showErrorMessage="true" showInputMessage="false" sqref="B7:B10 B13 B16:B23 B26 B29:B32 B35 B42:B46 B49:B50 B53:B61 B64:B65 B68:B72 B75 B82:B84 B87:B88 B91:B96 B100 B103:B107" type="list">
      <formula1>PGC</formula1>
      <formula2>0</formula2>
    </dataValidation>
    <dataValidation allowBlank="true" errorStyle="stop" operator="between" showDropDown="false" showErrorMessage="true" showInputMessage="false" sqref="C15" type="list">
      <formula1>nr_Actions</formula1>
      <formula2>0</formula2>
    </dataValidation>
    <dataValidation allowBlank="true" errorStyle="stop" operator="between" showDropDown="false" showErrorMessage="true" showInputMessage="false" sqref="G15" type="list">
      <formula1>nr_Regions</formula1>
      <formula2>0</formula2>
    </dataValidation>
    <dataValidation allowBlank="true" errorStyle="stop" operator="between" showDropDown="false" showErrorMessage="true" showInputMessage="false" sqref="H15" type="list">
      <formula1>nr_PGCNL</formula1>
      <formula2>0</formula2>
    </dataValidation>
    <dataValidation allowBlank="true" errorStyle="stop" operator="between" showDropDown="false" showErrorMessage="true" showInputMessage="false" sqref="L15" type="list">
      <formula1>nr_PGNep</formula1>
      <formula2>0</formula2>
    </dataValidation>
    <dataValidation allowBlank="true" errorStyle="stop" operator="between" showDropDown="false" showErrorMessage="true" showInputMessage="false" sqref="J15" type="list">
      <formula1>nr_SoldPrep</formula1>
      <formula2>0</formula2>
    </dataValidation>
  </dataValidation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42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rowBreaks count="1" manualBreakCount="1">
    <brk id="73" man="true" max="16383" min="0"/>
  </rowBreaks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0-19T08:26:43Z</dcterms:created>
  <dc:creator>Robert Daamen</dc:creator>
  <dc:description/>
  <dc:language>en-US</dc:language>
  <cp:lastModifiedBy>annet.roodenburg</cp:lastModifiedBy>
  <cp:lastPrinted>2010-11-04T16:23:29Z</cp:lastPrinted>
  <dcterms:modified xsi:type="dcterms:W3CDTF">2011-01-21T07:58:54Z</dcterms:modified>
  <cp:revision>0</cp:revision>
  <dc:subject/>
  <dc:title/>
</cp:coreProperties>
</file>